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94">
  <si>
    <r>
      <rPr>
        <b val="true"/>
        <sz val="10"/>
        <rFont val="Arial"/>
        <family val="2"/>
      </rPr>
      <t xml:space="preserve">Supplementary Table 1:</t>
    </r>
    <r>
      <rPr>
        <sz val="10"/>
        <rFont val="Arial"/>
        <family val="0"/>
      </rPr>
      <t xml:space="preserve"> Summary of motif predictions using various promoter sets</t>
    </r>
  </si>
  <si>
    <t xml:space="preserve">TF</t>
  </si>
  <si>
    <t xml:space="preserve">Conservation-free (ARACNe)</t>
  </si>
  <si>
    <t xml:space="preserve">Co-expression</t>
  </si>
  <si>
    <t xml:space="preserve">Co-expression*</t>
  </si>
  <si>
    <t xml:space="preserve"> Conservation (ARACNE)</t>
  </si>
  <si>
    <t xml:space="preserve">Integrated</t>
  </si>
  <si>
    <t xml:space="preserve">De novo (DME)</t>
  </si>
  <si>
    <t xml:space="preserve">GibbsModule</t>
  </si>
  <si>
    <t xml:space="preserve"># of targets</t>
  </si>
  <si>
    <t xml:space="preserve">rank</t>
  </si>
  <si>
    <t xml:space="preserve">error rate</t>
  </si>
  <si>
    <t xml:space="preserve">MCR</t>
  </si>
  <si>
    <t xml:space="preserve">alignment-based conservation</t>
  </si>
  <si>
    <t xml:space="preserve">combined-conservation</t>
  </si>
  <si>
    <t xml:space="preserve">Combination</t>
  </si>
  <si>
    <t xml:space="preserve">conservation-free</t>
  </si>
  <si>
    <t xml:space="preserve">combined prediction</t>
  </si>
  <si>
    <t xml:space="preserve">matched (top 9)</t>
  </si>
  <si>
    <t xml:space="preserve">pvalue</t>
  </si>
  <si>
    <t xml:space="preserve">IRF7</t>
  </si>
  <si>
    <t xml:space="preserve">yes</t>
  </si>
  <si>
    <t xml:space="preserve">TBX5</t>
  </si>
  <si>
    <t xml:space="preserve">no</t>
  </si>
  <si>
    <t xml:space="preserve">ETS1</t>
  </si>
  <si>
    <t xml:space="preserve">ZNF42</t>
  </si>
  <si>
    <t xml:space="preserve">E2F1</t>
  </si>
  <si>
    <t xml:space="preserve">MAX</t>
  </si>
  <si>
    <t xml:space="preserve">HSF2</t>
  </si>
  <si>
    <t xml:space="preserve">JUND</t>
  </si>
  <si>
    <t xml:space="preserve">SMAD2</t>
  </si>
  <si>
    <t xml:space="preserve">n/a</t>
  </si>
  <si>
    <t xml:space="preserve">NA</t>
  </si>
  <si>
    <t xml:space="preserve">VDR</t>
  </si>
  <si>
    <t xml:space="preserve">STAT2</t>
  </si>
  <si>
    <t xml:space="preserve">STAT4</t>
  </si>
  <si>
    <t xml:space="preserve">MYC</t>
  </si>
  <si>
    <t xml:space="preserve">LEF1</t>
  </si>
  <si>
    <t xml:space="preserve">SP3</t>
  </si>
  <si>
    <t xml:space="preserve">TAL1</t>
  </si>
  <si>
    <t xml:space="preserve">ARNT</t>
  </si>
  <si>
    <t xml:space="preserve">PBX3</t>
  </si>
  <si>
    <t xml:space="preserve">PAX9</t>
  </si>
  <si>
    <t xml:space="preserve">MYB</t>
  </si>
  <si>
    <t xml:space="preserve">YY1</t>
  </si>
  <si>
    <t xml:space="preserve">POU2F1</t>
  </si>
  <si>
    <t xml:space="preserve">MEF2A</t>
  </si>
  <si>
    <t xml:space="preserve">STAT3</t>
  </si>
  <si>
    <t xml:space="preserve">ESR1</t>
  </si>
  <si>
    <t xml:space="preserve">FOXC1</t>
  </si>
  <si>
    <t xml:space="preserve">PAX8</t>
  </si>
  <si>
    <t xml:space="preserve">SMAD1</t>
  </si>
  <si>
    <t xml:space="preserve">E2F4</t>
  </si>
  <si>
    <t xml:space="preserve">RELA</t>
  </si>
  <si>
    <t xml:space="preserve">AHR</t>
  </si>
  <si>
    <t xml:space="preserve">CEBPA</t>
  </si>
  <si>
    <t xml:space="preserve">TGIF</t>
  </si>
  <si>
    <t xml:space="preserve">MAF</t>
  </si>
  <si>
    <t xml:space="preserve">STAT1</t>
  </si>
  <si>
    <t xml:space="preserve">RUNX1</t>
  </si>
  <si>
    <t xml:space="preserve">REL</t>
  </si>
  <si>
    <t xml:space="preserve">STAT5B</t>
  </si>
  <si>
    <t xml:space="preserve">LMO2</t>
  </si>
  <si>
    <t xml:space="preserve">STAT5A</t>
  </si>
  <si>
    <t xml:space="preserve">STAT6</t>
  </si>
  <si>
    <t xml:space="preserve">JUNB</t>
  </si>
  <si>
    <t xml:space="preserve">POU2F2</t>
  </si>
  <si>
    <t xml:space="preserve">ELF1</t>
  </si>
  <si>
    <t xml:space="preserve">RXRA</t>
  </si>
  <si>
    <t xml:space="preserve">CEBPD</t>
  </si>
  <si>
    <t xml:space="preserve">ATF2</t>
  </si>
  <si>
    <t xml:space="preserve">MAFF</t>
  </si>
  <si>
    <t xml:space="preserve">SMAD4</t>
  </si>
  <si>
    <t xml:space="preserve">MAZ</t>
  </si>
  <si>
    <t xml:space="preserve">NR2F1</t>
  </si>
  <si>
    <t xml:space="preserve">TCF3</t>
  </si>
  <si>
    <t xml:space="preserve">SF1</t>
  </si>
  <si>
    <t xml:space="preserve">HOP</t>
  </si>
  <si>
    <t xml:space="preserve">TCF4</t>
  </si>
  <si>
    <t xml:space="preserve">SMAD3</t>
  </si>
  <si>
    <t xml:space="preserve">HES1</t>
  </si>
  <si>
    <t xml:space="preserve">MSX1</t>
  </si>
  <si>
    <t xml:space="preserve">POU4F1</t>
  </si>
  <si>
    <t xml:space="preserve">DR1</t>
  </si>
  <si>
    <t xml:space="preserve">POU6F1</t>
  </si>
  <si>
    <t xml:space="preserve">GATA3</t>
  </si>
  <si>
    <t xml:space="preserve">NR3C1</t>
  </si>
  <si>
    <t xml:space="preserve">BRCA1</t>
  </si>
  <si>
    <t xml:space="preserve">TCF1</t>
  </si>
  <si>
    <t xml:space="preserve">CDX2</t>
  </si>
  <si>
    <t xml:space="preserve">TP53</t>
  </si>
  <si>
    <t xml:space="preserve">FOXJ2</t>
  </si>
  <si>
    <t xml:space="preserve">CUTL1</t>
  </si>
  <si>
    <t xml:space="preserve">MTF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2"/>
    </font>
    <font>
      <sz val="10"/>
      <color rgb="FF008000"/>
      <name val="Arial"/>
      <family val="2"/>
    </font>
    <font>
      <sz val="10"/>
      <color rgb="FF0000FF"/>
      <name val="Arial"/>
      <family val="2"/>
    </font>
    <font>
      <sz val="10"/>
      <color rgb="FF0066CC"/>
      <name val="Arial"/>
      <family val="2"/>
    </font>
  </fonts>
  <fills count="2">
    <fill>
      <patternFill patternType="none"/>
    </fill>
    <fill>
      <patternFill patternType="gray125"/>
    </fill>
  </fills>
  <borders count="2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B49" activeCellId="0" sqref="AB4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14"/>
    <col collapsed="false" customWidth="true" hidden="false" outlineLevel="0" max="2" min="2" style="0" width="10.28"/>
    <col collapsed="false" customWidth="true" hidden="false" outlineLevel="0" max="3" min="3" style="1" width="4.56"/>
    <col collapsed="false" customWidth="true" hidden="false" outlineLevel="0" max="4" min="4" style="0" width="8.99"/>
    <col collapsed="false" customWidth="true" hidden="false" outlineLevel="0" max="5" min="5" style="0" width="10.28"/>
    <col collapsed="false" customWidth="true" hidden="false" outlineLevel="0" max="6" min="6" style="0" width="4.56"/>
    <col collapsed="false" customWidth="true" hidden="false" outlineLevel="0" max="7" min="7" style="0" width="8.99"/>
    <col collapsed="false" customWidth="true" hidden="false" outlineLevel="0" max="8" min="8" style="0" width="10.28"/>
    <col collapsed="false" customWidth="true" hidden="false" outlineLevel="0" max="9" min="9" style="0" width="4.56"/>
    <col collapsed="false" customWidth="true" hidden="false" outlineLevel="0" max="10" min="10" style="0" width="8.99"/>
    <col collapsed="false" customWidth="true" hidden="false" outlineLevel="0" max="11" min="11" style="0" width="4.56"/>
    <col collapsed="false" customWidth="true" hidden="false" outlineLevel="0" max="12" min="12" style="0" width="8.99"/>
    <col collapsed="false" customWidth="true" hidden="false" outlineLevel="0" max="13" min="13" style="0" width="3.99"/>
    <col collapsed="false" customWidth="true" hidden="false" outlineLevel="0" max="14" min="14" style="1" width="4.7"/>
    <col collapsed="false" customWidth="true" hidden="false" outlineLevel="0" max="16" min="15" style="0" width="4.7"/>
    <col collapsed="false" customWidth="true" hidden="false" outlineLevel="0" max="20" min="17" style="0" width="8.99"/>
    <col collapsed="false" customWidth="true" hidden="false" outlineLevel="0" max="21" min="21" style="1" width="4.56"/>
    <col collapsed="false" customWidth="true" hidden="false" outlineLevel="0" max="24" min="22" style="0" width="8.99"/>
    <col collapsed="false" customWidth="true" hidden="false" outlineLevel="0" max="25" min="25" style="0" width="4.56"/>
    <col collapsed="false" customWidth="true" hidden="false" outlineLevel="0" max="26" min="26" style="0" width="8.99"/>
    <col collapsed="false" customWidth="true" hidden="false" outlineLevel="0" max="27" min="27" style="0" width="6.13"/>
    <col collapsed="false" customWidth="true" hidden="false" outlineLevel="0" max="28" min="28" style="0" width="4.56"/>
    <col collapsed="false" customWidth="true" hidden="false" outlineLevel="0" max="29" min="29" style="0" width="8.99"/>
    <col collapsed="false" customWidth="true" hidden="false" outlineLevel="0" max="30" min="30" style="0" width="6.13"/>
    <col collapsed="false" customWidth="true" hidden="false" outlineLevel="0" max="31" min="31" style="0" width="4.56"/>
    <col collapsed="false" customWidth="true" hidden="false" outlineLevel="0" max="32" min="32" style="0" width="8.99"/>
    <col collapsed="false" customWidth="true" hidden="false" outlineLevel="0" max="33" min="33" style="0" width="6.13"/>
    <col collapsed="false" customWidth="true" hidden="false" outlineLevel="0" max="34" min="34" style="0" width="14.14"/>
    <col collapsed="false" customWidth="true" hidden="false" outlineLevel="0" max="35" min="35" style="0" width="8.14"/>
  </cols>
  <sheetData>
    <row r="1" customFormat="false" ht="13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customFormat="false" ht="12.75" hidden="false" customHeight="true" outlineLevel="0" collapsed="false">
      <c r="A2" s="3" t="s">
        <v>1</v>
      </c>
      <c r="B2" s="4" t="s">
        <v>2</v>
      </c>
      <c r="C2" s="4"/>
      <c r="D2" s="4"/>
      <c r="E2" s="5" t="s">
        <v>3</v>
      </c>
      <c r="F2" s="5"/>
      <c r="G2" s="5"/>
      <c r="H2" s="5" t="s">
        <v>4</v>
      </c>
      <c r="I2" s="5"/>
      <c r="J2" s="5"/>
      <c r="K2" s="5" t="s">
        <v>5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6" t="s">
        <v>6</v>
      </c>
      <c r="X2" s="6"/>
      <c r="Y2" s="7" t="s">
        <v>7</v>
      </c>
      <c r="Z2" s="7"/>
      <c r="AA2" s="7"/>
      <c r="AB2" s="7"/>
      <c r="AC2" s="7"/>
      <c r="AD2" s="7"/>
      <c r="AE2" s="7"/>
      <c r="AF2" s="7"/>
      <c r="AG2" s="7"/>
      <c r="AH2" s="8" t="s">
        <v>8</v>
      </c>
      <c r="AI2" s="9" t="s">
        <v>1</v>
      </c>
    </row>
    <row r="3" customFormat="false" ht="12.75" hidden="false" customHeight="true" outlineLevel="0" collapsed="false">
      <c r="A3" s="3"/>
      <c r="B3" s="10" t="s">
        <v>9</v>
      </c>
      <c r="C3" s="11" t="s">
        <v>10</v>
      </c>
      <c r="D3" s="12" t="s">
        <v>11</v>
      </c>
      <c r="E3" s="10" t="s">
        <v>9</v>
      </c>
      <c r="F3" s="13" t="s">
        <v>10</v>
      </c>
      <c r="G3" s="12" t="s">
        <v>11</v>
      </c>
      <c r="H3" s="10" t="s">
        <v>9</v>
      </c>
      <c r="I3" s="13" t="s">
        <v>10</v>
      </c>
      <c r="J3" s="12" t="s">
        <v>11</v>
      </c>
      <c r="K3" s="14" t="s">
        <v>12</v>
      </c>
      <c r="L3" s="14"/>
      <c r="M3" s="15"/>
      <c r="N3" s="14" t="s">
        <v>13</v>
      </c>
      <c r="O3" s="14"/>
      <c r="P3" s="14"/>
      <c r="Q3" s="14"/>
      <c r="R3" s="14"/>
      <c r="S3" s="14"/>
      <c r="T3" s="14"/>
      <c r="U3" s="16" t="s">
        <v>14</v>
      </c>
      <c r="V3" s="16"/>
      <c r="W3" s="16" t="s">
        <v>15</v>
      </c>
      <c r="X3" s="16"/>
      <c r="Y3" s="16" t="s">
        <v>16</v>
      </c>
      <c r="Z3" s="16"/>
      <c r="AA3" s="16"/>
      <c r="AB3" s="14" t="s">
        <v>14</v>
      </c>
      <c r="AC3" s="14"/>
      <c r="AD3" s="14"/>
      <c r="AE3" s="16" t="s">
        <v>17</v>
      </c>
      <c r="AF3" s="16"/>
      <c r="AG3" s="16"/>
      <c r="AH3" s="17" t="s">
        <v>18</v>
      </c>
      <c r="AI3" s="9"/>
    </row>
    <row r="4" customFormat="false" ht="12.75" hidden="false" customHeight="true" outlineLevel="0" collapsed="false">
      <c r="A4" s="3"/>
      <c r="B4" s="10"/>
      <c r="C4" s="11"/>
      <c r="D4" s="12"/>
      <c r="E4" s="10"/>
      <c r="F4" s="13"/>
      <c r="G4" s="12"/>
      <c r="H4" s="10"/>
      <c r="I4" s="13"/>
      <c r="J4" s="12"/>
      <c r="K4" s="18" t="s">
        <v>10</v>
      </c>
      <c r="L4" s="19" t="s">
        <v>11</v>
      </c>
      <c r="M4" s="20" t="s">
        <v>10</v>
      </c>
      <c r="N4" s="20"/>
      <c r="O4" s="20"/>
      <c r="P4" s="20"/>
      <c r="Q4" s="19" t="s">
        <v>11</v>
      </c>
      <c r="R4" s="19"/>
      <c r="S4" s="19"/>
      <c r="T4" s="19"/>
      <c r="U4" s="16"/>
      <c r="V4" s="16"/>
      <c r="W4" s="16"/>
      <c r="X4" s="16"/>
      <c r="Y4" s="20" t="s">
        <v>10</v>
      </c>
      <c r="Z4" s="18" t="s">
        <v>11</v>
      </c>
      <c r="AA4" s="19" t="s">
        <v>19</v>
      </c>
      <c r="AB4" s="10" t="s">
        <v>10</v>
      </c>
      <c r="AC4" s="13" t="s">
        <v>11</v>
      </c>
      <c r="AD4" s="19" t="s">
        <v>19</v>
      </c>
      <c r="AE4" s="21" t="s">
        <v>10</v>
      </c>
      <c r="AF4" s="11" t="s">
        <v>11</v>
      </c>
      <c r="AG4" s="22" t="s">
        <v>19</v>
      </c>
      <c r="AH4" s="17"/>
      <c r="AI4" s="9"/>
    </row>
    <row r="5" customFormat="false" ht="12.75" hidden="false" customHeight="false" outlineLevel="0" collapsed="false">
      <c r="A5" s="3"/>
      <c r="B5" s="10"/>
      <c r="C5" s="11"/>
      <c r="D5" s="12"/>
      <c r="E5" s="10"/>
      <c r="F5" s="13"/>
      <c r="G5" s="12"/>
      <c r="H5" s="10"/>
      <c r="I5" s="13"/>
      <c r="J5" s="12"/>
      <c r="K5" s="18"/>
      <c r="L5" s="19"/>
      <c r="M5" s="23" t="n">
        <v>0.05</v>
      </c>
      <c r="N5" s="24" t="n">
        <v>0.1</v>
      </c>
      <c r="O5" s="23" t="n">
        <v>0.2</v>
      </c>
      <c r="P5" s="23" t="n">
        <v>0.25</v>
      </c>
      <c r="Q5" s="23" t="n">
        <v>0.05</v>
      </c>
      <c r="R5" s="23" t="n">
        <v>0.1</v>
      </c>
      <c r="S5" s="23" t="n">
        <v>0.2</v>
      </c>
      <c r="T5" s="25" t="n">
        <v>0.25</v>
      </c>
      <c r="U5" s="26" t="s">
        <v>10</v>
      </c>
      <c r="V5" s="19" t="s">
        <v>11</v>
      </c>
      <c r="W5" s="26" t="s">
        <v>10</v>
      </c>
      <c r="X5" s="19" t="s">
        <v>11</v>
      </c>
      <c r="Y5" s="20"/>
      <c r="Z5" s="18"/>
      <c r="AA5" s="19"/>
      <c r="AB5" s="10"/>
      <c r="AC5" s="13"/>
      <c r="AD5" s="19"/>
      <c r="AE5" s="21"/>
      <c r="AF5" s="11"/>
      <c r="AG5" s="22"/>
      <c r="AH5" s="17"/>
      <c r="AI5" s="9"/>
    </row>
    <row r="6" customFormat="false" ht="12.75" hidden="false" customHeight="false" outlineLevel="0" collapsed="false">
      <c r="A6" s="27" t="s">
        <v>20</v>
      </c>
      <c r="B6" s="28" t="n">
        <v>35</v>
      </c>
      <c r="C6" s="29" t="n">
        <v>1</v>
      </c>
      <c r="D6" s="27" t="n">
        <v>0.286614</v>
      </c>
      <c r="E6" s="30" t="n">
        <v>748</v>
      </c>
      <c r="F6" s="28" t="n">
        <v>2</v>
      </c>
      <c r="G6" s="27" t="n">
        <v>0.451344</v>
      </c>
      <c r="H6" s="28" t="n">
        <v>35</v>
      </c>
      <c r="I6" s="29" t="n">
        <v>1</v>
      </c>
      <c r="J6" s="27" t="n">
        <v>0.221532</v>
      </c>
      <c r="K6" s="31" t="n">
        <v>1</v>
      </c>
      <c r="L6" s="27" t="n">
        <v>0.261474</v>
      </c>
      <c r="M6" s="29" t="n">
        <v>1</v>
      </c>
      <c r="N6" s="32" t="n">
        <v>4</v>
      </c>
      <c r="O6" s="29" t="n">
        <v>1</v>
      </c>
      <c r="P6" s="29" t="n">
        <v>1</v>
      </c>
      <c r="Q6" s="28" t="n">
        <v>0.33688</v>
      </c>
      <c r="R6" s="28" t="n">
        <v>0.343865</v>
      </c>
      <c r="S6" s="28" t="n">
        <v>0.251281</v>
      </c>
      <c r="T6" s="28" t="n">
        <v>0.296291</v>
      </c>
      <c r="U6" s="31" t="n">
        <v>1</v>
      </c>
      <c r="V6" s="27" t="n">
        <v>0.219241</v>
      </c>
      <c r="W6" s="29" t="n">
        <f aca="false">MIN(C6,U6)</f>
        <v>1</v>
      </c>
      <c r="X6" s="28" t="n">
        <f aca="false">MIN(D6,V6)</f>
        <v>0.219241</v>
      </c>
      <c r="Y6" s="31" t="n">
        <v>1</v>
      </c>
      <c r="Z6" s="28" t="n">
        <v>0.193424</v>
      </c>
      <c r="AA6" s="27" t="n">
        <v>0</v>
      </c>
      <c r="AB6" s="29" t="n">
        <v>2</v>
      </c>
      <c r="AC6" s="28" t="n">
        <v>0.180952</v>
      </c>
      <c r="AD6" s="27" t="n">
        <v>0</v>
      </c>
      <c r="AE6" s="29" t="n">
        <v>3</v>
      </c>
      <c r="AF6" s="28" t="n">
        <v>0.180952</v>
      </c>
      <c r="AG6" s="27" t="n">
        <v>0</v>
      </c>
      <c r="AH6" s="29" t="s">
        <v>21</v>
      </c>
      <c r="AI6" s="33" t="s">
        <v>20</v>
      </c>
    </row>
    <row r="7" customFormat="false" ht="12.75" hidden="false" customHeight="false" outlineLevel="0" collapsed="false">
      <c r="A7" s="34" t="s">
        <v>22</v>
      </c>
      <c r="B7" s="35" t="n">
        <v>48</v>
      </c>
      <c r="C7" s="36" t="n">
        <v>15</v>
      </c>
      <c r="D7" s="34" t="n">
        <v>0.396375</v>
      </c>
      <c r="E7" s="37" t="n">
        <v>1424</v>
      </c>
      <c r="F7" s="35" t="n">
        <v>3</v>
      </c>
      <c r="G7" s="34" t="n">
        <v>0.460656</v>
      </c>
      <c r="H7" s="35" t="n">
        <v>48</v>
      </c>
      <c r="I7" s="35" t="n">
        <v>5</v>
      </c>
      <c r="J7" s="34" t="n">
        <v>0.372305</v>
      </c>
      <c r="K7" s="37" t="n">
        <v>2</v>
      </c>
      <c r="L7" s="34" t="n">
        <v>0.35796</v>
      </c>
      <c r="M7" s="38" t="n">
        <v>1</v>
      </c>
      <c r="N7" s="38" t="n">
        <v>1</v>
      </c>
      <c r="O7" s="35" t="n">
        <v>2</v>
      </c>
      <c r="P7" s="38" t="n">
        <v>1</v>
      </c>
      <c r="Q7" s="35" t="n">
        <v>0.316828</v>
      </c>
      <c r="R7" s="35" t="n">
        <v>0.357434</v>
      </c>
      <c r="S7" s="35" t="n">
        <v>0.37599</v>
      </c>
      <c r="T7" s="35" t="n">
        <v>0.334195</v>
      </c>
      <c r="U7" s="39" t="n">
        <v>1</v>
      </c>
      <c r="V7" s="34" t="n">
        <v>0.250551</v>
      </c>
      <c r="W7" s="29" t="n">
        <f aca="false">MIN(C7,U7)</f>
        <v>1</v>
      </c>
      <c r="X7" s="28" t="n">
        <f aca="false">MIN(D7,V7)</f>
        <v>0.250551</v>
      </c>
      <c r="Y7" s="37" t="n">
        <v>123</v>
      </c>
      <c r="Z7" s="35" t="n">
        <v>0.41274</v>
      </c>
      <c r="AA7" s="34" t="n">
        <v>0.1</v>
      </c>
      <c r="AB7" s="38" t="n">
        <v>3</v>
      </c>
      <c r="AC7" s="35" t="n">
        <v>0.278482</v>
      </c>
      <c r="AD7" s="34" t="n">
        <v>0</v>
      </c>
      <c r="AE7" s="40" t="n">
        <v>9</v>
      </c>
      <c r="AF7" s="35" t="n">
        <v>0.278482</v>
      </c>
      <c r="AG7" s="34" t="n">
        <v>0</v>
      </c>
      <c r="AH7" s="35" t="s">
        <v>23</v>
      </c>
      <c r="AI7" s="41" t="s">
        <v>22</v>
      </c>
    </row>
    <row r="8" customFormat="false" ht="12.75" hidden="false" customHeight="false" outlineLevel="0" collapsed="false">
      <c r="A8" s="34" t="s">
        <v>24</v>
      </c>
      <c r="B8" s="35" t="n">
        <v>45</v>
      </c>
      <c r="C8" s="36" t="n">
        <v>9</v>
      </c>
      <c r="D8" s="34" t="n">
        <v>0.387918</v>
      </c>
      <c r="E8" s="37" t="n">
        <v>270</v>
      </c>
      <c r="F8" s="35" t="n">
        <v>2</v>
      </c>
      <c r="G8" s="34" t="n">
        <v>0.432634</v>
      </c>
      <c r="H8" s="35" t="n">
        <v>45</v>
      </c>
      <c r="I8" s="38" t="n">
        <v>1</v>
      </c>
      <c r="J8" s="34" t="n">
        <v>0.315773</v>
      </c>
      <c r="K8" s="37" t="n">
        <v>2</v>
      </c>
      <c r="L8" s="34" t="n">
        <v>0.366134</v>
      </c>
      <c r="M8" s="35" t="n">
        <v>49</v>
      </c>
      <c r="N8" s="38" t="n">
        <v>1</v>
      </c>
      <c r="O8" s="38" t="n">
        <v>1</v>
      </c>
      <c r="P8" s="35" t="n">
        <v>4</v>
      </c>
      <c r="Q8" s="35" t="n">
        <v>0.409459</v>
      </c>
      <c r="R8" s="35" t="n">
        <v>0.347864</v>
      </c>
      <c r="S8" s="35" t="n">
        <v>0.339065</v>
      </c>
      <c r="T8" s="35" t="n">
        <v>0.444152</v>
      </c>
      <c r="U8" s="39" t="n">
        <v>1</v>
      </c>
      <c r="V8" s="34" t="n">
        <v>0.253668</v>
      </c>
      <c r="W8" s="29" t="n">
        <f aca="false">MIN(C8,U8)</f>
        <v>1</v>
      </c>
      <c r="X8" s="28" t="n">
        <f aca="false">MIN(D8,V8)</f>
        <v>0.253668</v>
      </c>
      <c r="Y8" s="37" t="n">
        <v>5</v>
      </c>
      <c r="Z8" s="35" t="n">
        <v>0.285128</v>
      </c>
      <c r="AA8" s="34" t="n">
        <v>0.2</v>
      </c>
      <c r="AB8" s="35" t="n">
        <v>26</v>
      </c>
      <c r="AC8" s="35" t="n">
        <v>0.311535</v>
      </c>
      <c r="AD8" s="34" t="n">
        <v>0</v>
      </c>
      <c r="AE8" s="35" t="n">
        <v>11</v>
      </c>
      <c r="AF8" s="35" t="n">
        <v>0.285128</v>
      </c>
      <c r="AG8" s="34" t="n">
        <v>0.2</v>
      </c>
      <c r="AH8" s="38" t="s">
        <v>21</v>
      </c>
      <c r="AI8" s="41" t="s">
        <v>24</v>
      </c>
    </row>
    <row r="9" customFormat="false" ht="12.75" hidden="false" customHeight="false" outlineLevel="0" collapsed="false">
      <c r="A9" s="34" t="s">
        <v>25</v>
      </c>
      <c r="B9" s="35" t="n">
        <v>38</v>
      </c>
      <c r="C9" s="36" t="n">
        <v>3</v>
      </c>
      <c r="D9" s="34" t="n">
        <v>0.347316</v>
      </c>
      <c r="E9" s="37" t="n">
        <v>1205</v>
      </c>
      <c r="F9" s="35" t="n">
        <v>2</v>
      </c>
      <c r="G9" s="34" t="n">
        <v>0.458296</v>
      </c>
      <c r="H9" s="35" t="n">
        <v>38</v>
      </c>
      <c r="I9" s="38" t="n">
        <v>1</v>
      </c>
      <c r="J9" s="34" t="n">
        <v>0.345256</v>
      </c>
      <c r="K9" s="39" t="n">
        <v>1</v>
      </c>
      <c r="L9" s="34" t="n">
        <v>0.312121</v>
      </c>
      <c r="M9" s="35" t="n">
        <v>2</v>
      </c>
      <c r="N9" s="36" t="n">
        <v>2</v>
      </c>
      <c r="O9" s="35" t="n">
        <v>5</v>
      </c>
      <c r="P9" s="35" t="n">
        <v>6</v>
      </c>
      <c r="Q9" s="35" t="n">
        <v>0.346754</v>
      </c>
      <c r="R9" s="35" t="n">
        <v>0.325388</v>
      </c>
      <c r="S9" s="35" t="n">
        <v>0.355071</v>
      </c>
      <c r="T9" s="35" t="n">
        <v>0.423077</v>
      </c>
      <c r="U9" s="39" t="n">
        <v>1</v>
      </c>
      <c r="V9" s="34" t="n">
        <v>0.261465</v>
      </c>
      <c r="W9" s="29" t="n">
        <f aca="false">MIN(C9,U9)</f>
        <v>1</v>
      </c>
      <c r="X9" s="28" t="n">
        <f aca="false">MIN(D9,V9)</f>
        <v>0.261465</v>
      </c>
      <c r="Y9" s="37" t="n">
        <v>48</v>
      </c>
      <c r="Z9" s="35" t="n">
        <v>0.319247</v>
      </c>
      <c r="AA9" s="34" t="n">
        <v>0.8</v>
      </c>
      <c r="AB9" s="35" t="n">
        <v>31</v>
      </c>
      <c r="AC9" s="35" t="n">
        <v>0.332682</v>
      </c>
      <c r="AD9" s="34" t="n">
        <v>0.01</v>
      </c>
      <c r="AE9" s="35" t="n">
        <v>83</v>
      </c>
      <c r="AF9" s="35" t="n">
        <v>0.319247</v>
      </c>
      <c r="AG9" s="34" t="n">
        <v>0.8</v>
      </c>
      <c r="AH9" s="35" t="s">
        <v>23</v>
      </c>
      <c r="AI9" s="41" t="s">
        <v>25</v>
      </c>
    </row>
    <row r="10" customFormat="false" ht="12.75" hidden="false" customHeight="false" outlineLevel="0" collapsed="false">
      <c r="A10" s="34" t="s">
        <v>26</v>
      </c>
      <c r="B10" s="35" t="n">
        <v>38</v>
      </c>
      <c r="C10" s="38" t="n">
        <v>1</v>
      </c>
      <c r="D10" s="34" t="n">
        <v>0.265371</v>
      </c>
      <c r="E10" s="37" t="n">
        <v>708</v>
      </c>
      <c r="F10" s="38" t="n">
        <v>1</v>
      </c>
      <c r="G10" s="34" t="n">
        <v>0.384432</v>
      </c>
      <c r="H10" s="35" t="n">
        <v>38</v>
      </c>
      <c r="I10" s="38" t="n">
        <v>1</v>
      </c>
      <c r="J10" s="34" t="n">
        <v>0.22258</v>
      </c>
      <c r="K10" s="39" t="n">
        <v>1</v>
      </c>
      <c r="L10" s="34" t="n">
        <v>0.294433</v>
      </c>
      <c r="M10" s="35" t="n">
        <v>3</v>
      </c>
      <c r="N10" s="38" t="n">
        <v>1</v>
      </c>
      <c r="O10" s="38" t="n">
        <v>1</v>
      </c>
      <c r="P10" s="35" t="n">
        <v>12</v>
      </c>
      <c r="Q10" s="35" t="n">
        <v>0.38474</v>
      </c>
      <c r="R10" s="35" t="n">
        <v>0.316008</v>
      </c>
      <c r="S10" s="35" t="n">
        <v>0.317347</v>
      </c>
      <c r="T10" s="35" t="n">
        <v>0.418983</v>
      </c>
      <c r="U10" s="39" t="n">
        <v>1</v>
      </c>
      <c r="V10" s="34" t="n">
        <v>0.268951</v>
      </c>
      <c r="W10" s="29" t="n">
        <f aca="false">MIN(C10,U10)</f>
        <v>1</v>
      </c>
      <c r="X10" s="28" t="n">
        <f aca="false">MIN(D10,V10)</f>
        <v>0.265371</v>
      </c>
      <c r="Y10" s="37" t="n">
        <v>12</v>
      </c>
      <c r="Z10" s="35" t="n">
        <v>0.26901</v>
      </c>
      <c r="AA10" s="34" t="n">
        <v>0.01</v>
      </c>
      <c r="AB10" s="42" t="n">
        <v>4</v>
      </c>
      <c r="AC10" s="35" t="n">
        <v>0.260993</v>
      </c>
      <c r="AD10" s="34" t="n">
        <v>0</v>
      </c>
      <c r="AE10" s="35" t="n">
        <v>12</v>
      </c>
      <c r="AF10" s="35" t="n">
        <v>0.260993</v>
      </c>
      <c r="AG10" s="34" t="n">
        <v>0</v>
      </c>
      <c r="AH10" s="35" t="s">
        <v>23</v>
      </c>
      <c r="AI10" s="41" t="s">
        <v>26</v>
      </c>
    </row>
    <row r="11" customFormat="false" ht="12.75" hidden="false" customHeight="false" outlineLevel="0" collapsed="false">
      <c r="A11" s="34" t="s">
        <v>27</v>
      </c>
      <c r="B11" s="35" t="n">
        <v>42</v>
      </c>
      <c r="C11" s="38" t="n">
        <v>1</v>
      </c>
      <c r="D11" s="34" t="n">
        <v>0.349563</v>
      </c>
      <c r="E11" s="37" t="n">
        <v>269</v>
      </c>
      <c r="F11" s="35" t="n">
        <v>2</v>
      </c>
      <c r="G11" s="34" t="n">
        <v>0.428387</v>
      </c>
      <c r="H11" s="35" t="n">
        <v>42</v>
      </c>
      <c r="I11" s="35" t="n">
        <v>4</v>
      </c>
      <c r="J11" s="34" t="n">
        <v>0.376599</v>
      </c>
      <c r="K11" s="37" t="n">
        <v>2</v>
      </c>
      <c r="L11" s="34" t="n">
        <v>0.345477</v>
      </c>
      <c r="M11" s="35" t="n">
        <v>24</v>
      </c>
      <c r="N11" s="36" t="n">
        <v>20</v>
      </c>
      <c r="O11" s="35" t="n">
        <v>3</v>
      </c>
      <c r="P11" s="38" t="n">
        <v>1</v>
      </c>
      <c r="Q11" s="35" t="n">
        <v>0.317437</v>
      </c>
      <c r="R11" s="35" t="n">
        <v>0.391559</v>
      </c>
      <c r="S11" s="35" t="n">
        <v>0.379603</v>
      </c>
      <c r="T11" s="35" t="n">
        <v>0.365915</v>
      </c>
      <c r="U11" s="39" t="n">
        <v>1</v>
      </c>
      <c r="V11" s="34" t="n">
        <v>0.26707</v>
      </c>
      <c r="W11" s="29" t="n">
        <f aca="false">MIN(C11,U11)</f>
        <v>1</v>
      </c>
      <c r="X11" s="28" t="n">
        <f aca="false">MIN(D11,V11)</f>
        <v>0.26707</v>
      </c>
      <c r="Y11" s="37" t="n">
        <v>44</v>
      </c>
      <c r="Z11" s="35" t="n">
        <v>0.333573</v>
      </c>
      <c r="AA11" s="34" t="n">
        <v>0.04</v>
      </c>
      <c r="AB11" s="38" t="n">
        <v>2</v>
      </c>
      <c r="AC11" s="35" t="n">
        <v>0.274345</v>
      </c>
      <c r="AD11" s="34" t="n">
        <v>0</v>
      </c>
      <c r="AE11" s="38" t="n">
        <v>3</v>
      </c>
      <c r="AF11" s="35" t="n">
        <v>0.274345</v>
      </c>
      <c r="AG11" s="34" t="n">
        <v>0</v>
      </c>
      <c r="AH11" s="35" t="s">
        <v>23</v>
      </c>
      <c r="AI11" s="41" t="s">
        <v>27</v>
      </c>
    </row>
    <row r="12" customFormat="false" ht="12.75" hidden="false" customHeight="false" outlineLevel="0" collapsed="false">
      <c r="A12" s="34" t="s">
        <v>28</v>
      </c>
      <c r="B12" s="35" t="n">
        <v>36</v>
      </c>
      <c r="C12" s="38" t="n">
        <v>1</v>
      </c>
      <c r="D12" s="34" t="n">
        <v>0.270613</v>
      </c>
      <c r="E12" s="37" t="n">
        <v>844</v>
      </c>
      <c r="F12" s="35" t="n">
        <v>3</v>
      </c>
      <c r="G12" s="34" t="n">
        <v>0.421687</v>
      </c>
      <c r="H12" s="35" t="n">
        <v>36</v>
      </c>
      <c r="I12" s="35" t="n">
        <v>2</v>
      </c>
      <c r="J12" s="34" t="n">
        <v>0.338761</v>
      </c>
      <c r="K12" s="37" t="n">
        <v>3</v>
      </c>
      <c r="L12" s="34" t="n">
        <v>0.331818</v>
      </c>
      <c r="M12" s="35" t="n">
        <v>21</v>
      </c>
      <c r="N12" s="38" t="n">
        <v>1</v>
      </c>
      <c r="O12" s="35" t="n">
        <v>12</v>
      </c>
      <c r="P12" s="35" t="n">
        <v>11</v>
      </c>
      <c r="Q12" s="35" t="n">
        <v>0.323287</v>
      </c>
      <c r="R12" s="35" t="n">
        <v>0.244338</v>
      </c>
      <c r="S12" s="35" t="n">
        <v>0.375578</v>
      </c>
      <c r="T12" s="35" t="n">
        <v>0.40201</v>
      </c>
      <c r="U12" s="43" t="n">
        <v>6</v>
      </c>
      <c r="V12" s="34" t="n">
        <v>0.27729</v>
      </c>
      <c r="W12" s="29" t="n">
        <f aca="false">MIN(C12,U12)</f>
        <v>1</v>
      </c>
      <c r="X12" s="28" t="n">
        <f aca="false">MIN(D12,V12)</f>
        <v>0.270613</v>
      </c>
      <c r="Y12" s="37" t="n">
        <v>31</v>
      </c>
      <c r="Z12" s="35" t="n">
        <v>0.307417</v>
      </c>
      <c r="AA12" s="34" t="n">
        <v>0.55</v>
      </c>
      <c r="AB12" s="42" t="n">
        <v>6</v>
      </c>
      <c r="AC12" s="35" t="n">
        <v>0.276541</v>
      </c>
      <c r="AD12" s="34" t="n">
        <v>0</v>
      </c>
      <c r="AE12" s="35" t="n">
        <v>13</v>
      </c>
      <c r="AF12" s="35" t="n">
        <v>0.276541</v>
      </c>
      <c r="AG12" s="34" t="n">
        <v>0</v>
      </c>
      <c r="AH12" s="35" t="s">
        <v>23</v>
      </c>
      <c r="AI12" s="41" t="s">
        <v>28</v>
      </c>
    </row>
    <row r="13" customFormat="false" ht="12.75" hidden="false" customHeight="false" outlineLevel="0" collapsed="false">
      <c r="A13" s="34" t="s">
        <v>29</v>
      </c>
      <c r="B13" s="35" t="n">
        <v>92</v>
      </c>
      <c r="C13" s="36" t="n">
        <v>2</v>
      </c>
      <c r="D13" s="34" t="n">
        <v>0.402509</v>
      </c>
      <c r="E13" s="37" t="n">
        <v>1702</v>
      </c>
      <c r="F13" s="35" t="n">
        <v>4</v>
      </c>
      <c r="G13" s="34" t="n">
        <v>0.468575</v>
      </c>
      <c r="H13" s="35" t="n">
        <v>92</v>
      </c>
      <c r="I13" s="38" t="n">
        <v>1</v>
      </c>
      <c r="J13" s="34" t="n">
        <v>0.359148</v>
      </c>
      <c r="K13" s="37" t="n">
        <v>2</v>
      </c>
      <c r="L13" s="34" t="n">
        <v>0.410911</v>
      </c>
      <c r="M13" s="35" t="n">
        <v>4</v>
      </c>
      <c r="N13" s="36" t="n">
        <v>2</v>
      </c>
      <c r="O13" s="38" t="n">
        <v>1</v>
      </c>
      <c r="P13" s="35" t="n">
        <v>6</v>
      </c>
      <c r="Q13" s="35" t="n">
        <v>0.371674</v>
      </c>
      <c r="R13" s="35" t="n">
        <v>0.388015</v>
      </c>
      <c r="S13" s="35" t="n">
        <v>0.38655</v>
      </c>
      <c r="T13" s="35" t="n">
        <v>0.419488</v>
      </c>
      <c r="U13" s="39" t="n">
        <v>1</v>
      </c>
      <c r="V13" s="34" t="n">
        <v>0.271226</v>
      </c>
      <c r="W13" s="29" t="n">
        <f aca="false">MIN(C13,U13)</f>
        <v>1</v>
      </c>
      <c r="X13" s="28" t="n">
        <f aca="false">MIN(D13,V13)</f>
        <v>0.271226</v>
      </c>
      <c r="Y13" s="37" t="n">
        <v>47</v>
      </c>
      <c r="Z13" s="35" t="n">
        <v>0.384594</v>
      </c>
      <c r="AA13" s="34" t="n">
        <v>0.3</v>
      </c>
      <c r="AB13" s="35" t="n">
        <v>11</v>
      </c>
      <c r="AC13" s="35" t="n">
        <v>0.316532</v>
      </c>
      <c r="AD13" s="34" t="n">
        <v>0</v>
      </c>
      <c r="AE13" s="35" t="n">
        <v>12</v>
      </c>
      <c r="AF13" s="35" t="n">
        <v>0.316532</v>
      </c>
      <c r="AG13" s="34" t="n">
        <v>0</v>
      </c>
      <c r="AH13" s="38" t="s">
        <v>21</v>
      </c>
      <c r="AI13" s="41" t="s">
        <v>29</v>
      </c>
    </row>
    <row r="14" customFormat="false" ht="12.75" hidden="false" customHeight="false" outlineLevel="0" collapsed="false">
      <c r="A14" s="34" t="s">
        <v>30</v>
      </c>
      <c r="B14" s="35" t="n">
        <v>62</v>
      </c>
      <c r="C14" s="36" t="n">
        <v>10</v>
      </c>
      <c r="D14" s="34" t="n">
        <v>0.412074</v>
      </c>
      <c r="E14" s="37" t="n">
        <v>422</v>
      </c>
      <c r="F14" s="35" t="n">
        <v>8</v>
      </c>
      <c r="G14" s="34" t="n">
        <v>0.437057</v>
      </c>
      <c r="H14" s="35" t="n">
        <v>62</v>
      </c>
      <c r="I14" s="35" t="n">
        <v>2</v>
      </c>
      <c r="J14" s="34" t="n">
        <v>0.359892</v>
      </c>
      <c r="K14" s="39" t="n">
        <v>1</v>
      </c>
      <c r="L14" s="34" t="n">
        <v>0.361914</v>
      </c>
      <c r="M14" s="35" t="n">
        <v>2</v>
      </c>
      <c r="N14" s="36" t="n">
        <v>5</v>
      </c>
      <c r="O14" s="35" t="n">
        <v>6</v>
      </c>
      <c r="P14" s="38" t="n">
        <v>1</v>
      </c>
      <c r="Q14" s="35" t="n">
        <v>0.380861</v>
      </c>
      <c r="R14" s="35" t="n">
        <v>0.354007</v>
      </c>
      <c r="S14" s="35" t="n">
        <v>0.400911</v>
      </c>
      <c r="T14" s="35" t="n">
        <v>0.426658</v>
      </c>
      <c r="U14" s="39" t="n">
        <v>1</v>
      </c>
      <c r="V14" s="34" t="n">
        <v>0.272376</v>
      </c>
      <c r="W14" s="29" t="n">
        <f aca="false">MIN(C14,U14)</f>
        <v>1</v>
      </c>
      <c r="X14" s="28" t="n">
        <f aca="false">MIN(D14,V14)</f>
        <v>0.272376</v>
      </c>
      <c r="Y14" s="37" t="s">
        <v>31</v>
      </c>
      <c r="Z14" s="35" t="s">
        <v>31</v>
      </c>
      <c r="AA14" s="44" t="s">
        <v>32</v>
      </c>
      <c r="AB14" s="35" t="s">
        <v>31</v>
      </c>
      <c r="AC14" s="35" t="s">
        <v>31</v>
      </c>
      <c r="AD14" s="34" t="n">
        <v>0</v>
      </c>
      <c r="AE14" s="35" t="s">
        <v>31</v>
      </c>
      <c r="AF14" s="35" t="s">
        <v>31</v>
      </c>
      <c r="AG14" s="44" t="s">
        <v>32</v>
      </c>
      <c r="AH14" s="35" t="s">
        <v>23</v>
      </c>
      <c r="AI14" s="41" t="s">
        <v>30</v>
      </c>
    </row>
    <row r="15" customFormat="false" ht="12.75" hidden="false" customHeight="false" outlineLevel="0" collapsed="false">
      <c r="A15" s="34" t="s">
        <v>33</v>
      </c>
      <c r="B15" s="35" t="n">
        <v>42</v>
      </c>
      <c r="C15" s="38" t="n">
        <v>1</v>
      </c>
      <c r="D15" s="34" t="n">
        <v>0.340858</v>
      </c>
      <c r="E15" s="37" t="n">
        <v>693</v>
      </c>
      <c r="F15" s="35" t="n">
        <v>3</v>
      </c>
      <c r="G15" s="34" t="n">
        <v>0.454083</v>
      </c>
      <c r="H15" s="35" t="n">
        <v>42</v>
      </c>
      <c r="I15" s="38" t="n">
        <v>1</v>
      </c>
      <c r="J15" s="34" t="n">
        <v>0.363993</v>
      </c>
      <c r="K15" s="37" t="n">
        <v>3</v>
      </c>
      <c r="L15" s="34" t="n">
        <v>0.368657</v>
      </c>
      <c r="M15" s="35" t="n">
        <v>5</v>
      </c>
      <c r="N15" s="36" t="n">
        <v>2</v>
      </c>
      <c r="O15" s="35" t="n">
        <v>2</v>
      </c>
      <c r="P15" s="35" t="n">
        <v>3</v>
      </c>
      <c r="Q15" s="35" t="n">
        <v>0.317569</v>
      </c>
      <c r="R15" s="35" t="n">
        <v>0.378002</v>
      </c>
      <c r="S15" s="35" t="n">
        <v>0.391372</v>
      </c>
      <c r="T15" s="35" t="n">
        <v>0.35389</v>
      </c>
      <c r="U15" s="39" t="n">
        <v>1</v>
      </c>
      <c r="V15" s="34" t="n">
        <v>0.279091</v>
      </c>
      <c r="W15" s="29" t="n">
        <f aca="false">MIN(C15,U15)</f>
        <v>1</v>
      </c>
      <c r="X15" s="28" t="n">
        <f aca="false">MIN(D15,V15)</f>
        <v>0.279091</v>
      </c>
      <c r="Y15" s="37" t="n">
        <v>19</v>
      </c>
      <c r="Z15" s="35" t="n">
        <v>0.309328</v>
      </c>
      <c r="AA15" s="34" t="n">
        <v>0.1</v>
      </c>
      <c r="AB15" s="42" t="n">
        <v>7</v>
      </c>
      <c r="AC15" s="35" t="n">
        <v>0.308989</v>
      </c>
      <c r="AD15" s="34" t="n">
        <v>0.01</v>
      </c>
      <c r="AE15" s="35" t="n">
        <v>27</v>
      </c>
      <c r="AF15" s="35" t="n">
        <v>0.308989</v>
      </c>
      <c r="AG15" s="34" t="n">
        <v>0.01</v>
      </c>
      <c r="AH15" s="35" t="s">
        <v>23</v>
      </c>
      <c r="AI15" s="41" t="s">
        <v>33</v>
      </c>
    </row>
    <row r="16" customFormat="false" ht="12.75" hidden="false" customHeight="false" outlineLevel="0" collapsed="false">
      <c r="A16" s="34" t="s">
        <v>34</v>
      </c>
      <c r="B16" s="35" t="n">
        <v>73</v>
      </c>
      <c r="C16" s="38" t="n">
        <v>1</v>
      </c>
      <c r="D16" s="34" t="n">
        <v>0.380011</v>
      </c>
      <c r="E16" s="37" t="n">
        <v>1253</v>
      </c>
      <c r="F16" s="38" t="n">
        <v>1</v>
      </c>
      <c r="G16" s="34" t="n">
        <v>0.459333</v>
      </c>
      <c r="H16" s="35" t="n">
        <v>73</v>
      </c>
      <c r="I16" s="38" t="n">
        <v>1</v>
      </c>
      <c r="J16" s="34" t="n">
        <v>0.375053</v>
      </c>
      <c r="K16" s="39" t="n">
        <v>1</v>
      </c>
      <c r="L16" s="34" t="n">
        <v>0.379797</v>
      </c>
      <c r="M16" s="35" t="n">
        <v>18</v>
      </c>
      <c r="N16" s="38" t="n">
        <v>1</v>
      </c>
      <c r="O16" s="38" t="n">
        <v>1</v>
      </c>
      <c r="P16" s="35" t="n">
        <v>12</v>
      </c>
      <c r="Q16" s="35" t="n">
        <v>0.373292</v>
      </c>
      <c r="R16" s="35" t="n">
        <v>0.357009</v>
      </c>
      <c r="S16" s="35" t="n">
        <v>0.402343</v>
      </c>
      <c r="T16" s="35" t="n">
        <v>0.423205</v>
      </c>
      <c r="U16" s="39" t="n">
        <v>1</v>
      </c>
      <c r="V16" s="34" t="n">
        <v>0.280457</v>
      </c>
      <c r="W16" s="29" t="n">
        <f aca="false">MIN(C16,U16)</f>
        <v>1</v>
      </c>
      <c r="X16" s="28" t="n">
        <f aca="false">MIN(D16,V16)</f>
        <v>0.280457</v>
      </c>
      <c r="Y16" s="37" t="n">
        <v>4</v>
      </c>
      <c r="Z16" s="35" t="n">
        <v>0.333209</v>
      </c>
      <c r="AA16" s="34" t="n">
        <v>0.22</v>
      </c>
      <c r="AB16" s="38" t="n">
        <v>1</v>
      </c>
      <c r="AC16" s="35" t="n">
        <v>0.298753</v>
      </c>
      <c r="AD16" s="34" t="n">
        <v>0</v>
      </c>
      <c r="AE16" s="38" t="n">
        <v>1</v>
      </c>
      <c r="AF16" s="35" t="n">
        <v>0.298753</v>
      </c>
      <c r="AG16" s="34" t="n">
        <v>0</v>
      </c>
      <c r="AH16" s="38" t="s">
        <v>21</v>
      </c>
      <c r="AI16" s="41" t="s">
        <v>34</v>
      </c>
    </row>
    <row r="17" customFormat="false" ht="12.75" hidden="false" customHeight="false" outlineLevel="0" collapsed="false">
      <c r="A17" s="34" t="s">
        <v>35</v>
      </c>
      <c r="B17" s="35" t="n">
        <v>59</v>
      </c>
      <c r="C17" s="36" t="n">
        <v>2</v>
      </c>
      <c r="D17" s="34" t="n">
        <v>0.367084</v>
      </c>
      <c r="E17" s="37" t="n">
        <v>322</v>
      </c>
      <c r="F17" s="35" t="n">
        <v>4</v>
      </c>
      <c r="G17" s="34" t="n">
        <v>0.442065</v>
      </c>
      <c r="H17" s="35" t="n">
        <v>59</v>
      </c>
      <c r="I17" s="38" t="n">
        <v>1</v>
      </c>
      <c r="J17" s="34" t="n">
        <v>0.345709</v>
      </c>
      <c r="K17" s="39" t="n">
        <v>1</v>
      </c>
      <c r="L17" s="34" t="n">
        <v>0.359275</v>
      </c>
      <c r="M17" s="35" t="n">
        <v>12</v>
      </c>
      <c r="N17" s="38" t="n">
        <v>1</v>
      </c>
      <c r="O17" s="38" t="n">
        <v>1</v>
      </c>
      <c r="P17" s="35" t="n">
        <v>3</v>
      </c>
      <c r="Q17" s="35" t="n">
        <v>0.377649</v>
      </c>
      <c r="R17" s="35" t="n">
        <v>0.359364</v>
      </c>
      <c r="S17" s="35" t="n">
        <v>0.335184</v>
      </c>
      <c r="T17" s="35" t="n">
        <v>0.383952</v>
      </c>
      <c r="U17" s="39" t="n">
        <v>1</v>
      </c>
      <c r="V17" s="34" t="n">
        <v>0.281645</v>
      </c>
      <c r="W17" s="29" t="n">
        <f aca="false">MIN(C17,U17)</f>
        <v>1</v>
      </c>
      <c r="X17" s="28" t="n">
        <f aca="false">MIN(D17,V17)</f>
        <v>0.281645</v>
      </c>
      <c r="Y17" s="37" t="n">
        <v>7</v>
      </c>
      <c r="Z17" s="35" t="n">
        <v>0.307649</v>
      </c>
      <c r="AA17" s="34" t="n">
        <v>0.1</v>
      </c>
      <c r="AB17" s="38" t="n">
        <v>1</v>
      </c>
      <c r="AC17" s="35" t="n">
        <v>0.272104</v>
      </c>
      <c r="AD17" s="34" t="n">
        <v>0</v>
      </c>
      <c r="AE17" s="38" t="n">
        <v>1</v>
      </c>
      <c r="AF17" s="35" t="n">
        <v>0.272104</v>
      </c>
      <c r="AG17" s="34" t="n">
        <v>0</v>
      </c>
      <c r="AH17" s="38" t="s">
        <v>21</v>
      </c>
      <c r="AI17" s="41" t="s">
        <v>35</v>
      </c>
    </row>
    <row r="18" customFormat="false" ht="12.75" hidden="false" customHeight="false" outlineLevel="0" collapsed="false">
      <c r="A18" s="34" t="s">
        <v>36</v>
      </c>
      <c r="B18" s="35" t="n">
        <v>101</v>
      </c>
      <c r="C18" s="38" t="n">
        <v>1</v>
      </c>
      <c r="D18" s="34" t="n">
        <v>0.338607</v>
      </c>
      <c r="E18" s="37" t="n">
        <v>1107</v>
      </c>
      <c r="F18" s="35" t="n">
        <v>4</v>
      </c>
      <c r="G18" s="34" t="n">
        <v>0.424637</v>
      </c>
      <c r="H18" s="35" t="n">
        <v>101</v>
      </c>
      <c r="I18" s="38" t="n">
        <v>1</v>
      </c>
      <c r="J18" s="34" t="n">
        <v>0.360121</v>
      </c>
      <c r="K18" s="39" t="n">
        <v>1</v>
      </c>
      <c r="L18" s="34" t="n">
        <v>0.346872</v>
      </c>
      <c r="M18" s="35" t="n">
        <v>5</v>
      </c>
      <c r="N18" s="36" t="n">
        <v>7</v>
      </c>
      <c r="O18" s="38" t="n">
        <v>1</v>
      </c>
      <c r="P18" s="35" t="n">
        <v>24</v>
      </c>
      <c r="Q18" s="35" t="n">
        <v>0.38119</v>
      </c>
      <c r="R18" s="35" t="n">
        <v>0.367247</v>
      </c>
      <c r="S18" s="35" t="n">
        <v>0.344901</v>
      </c>
      <c r="T18" s="35" t="n">
        <v>0.433107</v>
      </c>
      <c r="U18" s="39" t="n">
        <v>1</v>
      </c>
      <c r="V18" s="34" t="n">
        <v>0.282401</v>
      </c>
      <c r="W18" s="29" t="n">
        <f aca="false">MIN(C18,U18)</f>
        <v>1</v>
      </c>
      <c r="X18" s="28" t="n">
        <f aca="false">MIN(D18,V18)</f>
        <v>0.282401</v>
      </c>
      <c r="Y18" s="39" t="n">
        <v>2</v>
      </c>
      <c r="Z18" s="35" t="n">
        <v>0.338242</v>
      </c>
      <c r="AA18" s="34" t="n">
        <v>0.17</v>
      </c>
      <c r="AB18" s="38" t="n">
        <v>1</v>
      </c>
      <c r="AC18" s="35" t="n">
        <v>0.280056</v>
      </c>
      <c r="AD18" s="34" t="n">
        <v>0</v>
      </c>
      <c r="AE18" s="38" t="n">
        <v>1</v>
      </c>
      <c r="AF18" s="35" t="n">
        <v>0.280056</v>
      </c>
      <c r="AG18" s="34" t="n">
        <v>0</v>
      </c>
      <c r="AH18" s="35" t="s">
        <v>23</v>
      </c>
      <c r="AI18" s="41" t="s">
        <v>36</v>
      </c>
    </row>
    <row r="19" customFormat="false" ht="12.75" hidden="false" customHeight="false" outlineLevel="0" collapsed="false">
      <c r="A19" s="34" t="s">
        <v>37</v>
      </c>
      <c r="B19" s="35" t="n">
        <v>58</v>
      </c>
      <c r="C19" s="36" t="n">
        <v>3</v>
      </c>
      <c r="D19" s="34" t="n">
        <v>0.40019</v>
      </c>
      <c r="E19" s="37" t="n">
        <v>81</v>
      </c>
      <c r="F19" s="35" t="n">
        <v>2</v>
      </c>
      <c r="G19" s="34" t="n">
        <v>0.410477</v>
      </c>
      <c r="H19" s="35" t="n">
        <v>58</v>
      </c>
      <c r="I19" s="35" t="n">
        <v>11</v>
      </c>
      <c r="J19" s="34" t="n">
        <v>0.413986</v>
      </c>
      <c r="K19" s="39" t="n">
        <v>1</v>
      </c>
      <c r="L19" s="34" t="n">
        <v>0.392882</v>
      </c>
      <c r="M19" s="35" t="n">
        <v>14</v>
      </c>
      <c r="N19" s="36" t="n">
        <v>2</v>
      </c>
      <c r="O19" s="35" t="n">
        <v>4</v>
      </c>
      <c r="P19" s="35" t="n">
        <v>2</v>
      </c>
      <c r="Q19" s="35" t="n">
        <v>0.268224</v>
      </c>
      <c r="R19" s="35" t="n">
        <v>0.386371</v>
      </c>
      <c r="S19" s="35" t="n">
        <v>0.395532</v>
      </c>
      <c r="T19" s="35" t="n">
        <v>0.338346</v>
      </c>
      <c r="U19" s="39" t="n">
        <v>1</v>
      </c>
      <c r="V19" s="34" t="n">
        <v>0.290526</v>
      </c>
      <c r="W19" s="29" t="n">
        <f aca="false">MIN(C19,U19)</f>
        <v>1</v>
      </c>
      <c r="X19" s="28" t="n">
        <f aca="false">MIN(D19,V19)</f>
        <v>0.290526</v>
      </c>
      <c r="Y19" s="37" t="n">
        <v>16</v>
      </c>
      <c r="Z19" s="35" t="n">
        <v>0.33473</v>
      </c>
      <c r="AA19" s="34" t="n">
        <v>0.4</v>
      </c>
      <c r="AB19" s="35" t="n">
        <v>53</v>
      </c>
      <c r="AC19" s="35" t="n">
        <v>0.349198</v>
      </c>
      <c r="AD19" s="34" t="n">
        <v>0</v>
      </c>
      <c r="AE19" s="35" t="n">
        <v>54</v>
      </c>
      <c r="AF19" s="35" t="n">
        <v>0.33473</v>
      </c>
      <c r="AG19" s="34" t="n">
        <v>0.4</v>
      </c>
      <c r="AH19" s="35" t="s">
        <v>23</v>
      </c>
      <c r="AI19" s="41" t="s">
        <v>37</v>
      </c>
    </row>
    <row r="20" customFormat="false" ht="12.75" hidden="false" customHeight="false" outlineLevel="0" collapsed="false">
      <c r="A20" s="34" t="s">
        <v>38</v>
      </c>
      <c r="B20" s="35" t="n">
        <v>63</v>
      </c>
      <c r="C20" s="38" t="n">
        <v>1</v>
      </c>
      <c r="D20" s="34" t="n">
        <v>0.367249</v>
      </c>
      <c r="E20" s="37" t="n">
        <v>669</v>
      </c>
      <c r="F20" s="35" t="n">
        <v>5</v>
      </c>
      <c r="G20" s="34" t="n">
        <v>0.43397</v>
      </c>
      <c r="H20" s="35" t="n">
        <v>63</v>
      </c>
      <c r="I20" s="35" t="n">
        <v>4</v>
      </c>
      <c r="J20" s="34" t="n">
        <v>0.377059</v>
      </c>
      <c r="K20" s="37" t="n">
        <v>5</v>
      </c>
      <c r="L20" s="34" t="n">
        <v>0.38607</v>
      </c>
      <c r="M20" s="35" t="n">
        <v>10</v>
      </c>
      <c r="N20" s="38" t="n">
        <v>1</v>
      </c>
      <c r="O20" s="35" t="n">
        <v>2</v>
      </c>
      <c r="P20" s="38" t="n">
        <v>1</v>
      </c>
      <c r="Q20" s="35" t="n">
        <v>0.256744</v>
      </c>
      <c r="R20" s="35" t="n">
        <v>0.349201</v>
      </c>
      <c r="S20" s="35" t="n">
        <v>0.373117</v>
      </c>
      <c r="T20" s="35" t="n">
        <v>0.309273</v>
      </c>
      <c r="U20" s="39" t="n">
        <v>1</v>
      </c>
      <c r="V20" s="34" t="n">
        <v>0.290927</v>
      </c>
      <c r="W20" s="29" t="n">
        <f aca="false">MIN(C20,U20)</f>
        <v>1</v>
      </c>
      <c r="X20" s="28" t="n">
        <f aca="false">MIN(D20,V20)</f>
        <v>0.290927</v>
      </c>
      <c r="Y20" s="37" t="n">
        <v>21</v>
      </c>
      <c r="Z20" s="35" t="n">
        <v>0.338348</v>
      </c>
      <c r="AA20" s="34" t="n">
        <v>0.14</v>
      </c>
      <c r="AB20" s="35" t="n">
        <v>26</v>
      </c>
      <c r="AC20" s="35" t="n">
        <v>0.345415</v>
      </c>
      <c r="AD20" s="34" t="n">
        <v>0</v>
      </c>
      <c r="AE20" s="35" t="n">
        <v>50</v>
      </c>
      <c r="AF20" s="35" t="n">
        <v>0.338348</v>
      </c>
      <c r="AG20" s="34" t="n">
        <v>0.14</v>
      </c>
      <c r="AH20" s="35" t="s">
        <v>23</v>
      </c>
      <c r="AI20" s="41" t="s">
        <v>38</v>
      </c>
    </row>
    <row r="21" customFormat="false" ht="12.75" hidden="false" customHeight="false" outlineLevel="0" collapsed="false">
      <c r="A21" s="34" t="s">
        <v>39</v>
      </c>
      <c r="B21" s="35" t="n">
        <v>37</v>
      </c>
      <c r="C21" s="36" t="n">
        <v>2</v>
      </c>
      <c r="D21" s="34" t="n">
        <v>0.342662</v>
      </c>
      <c r="E21" s="37" t="n">
        <v>635</v>
      </c>
      <c r="F21" s="35" t="n">
        <v>2</v>
      </c>
      <c r="G21" s="34" t="n">
        <v>0.446382</v>
      </c>
      <c r="H21" s="35" t="n">
        <v>37</v>
      </c>
      <c r="I21" s="35" t="n">
        <v>2</v>
      </c>
      <c r="J21" s="34" t="n">
        <v>0.349254</v>
      </c>
      <c r="K21" s="37" t="n">
        <v>2</v>
      </c>
      <c r="L21" s="34" t="n">
        <v>0.357172</v>
      </c>
      <c r="M21" s="35" t="n">
        <v>3</v>
      </c>
      <c r="N21" s="38" t="n">
        <v>1</v>
      </c>
      <c r="O21" s="35" t="n">
        <v>5</v>
      </c>
      <c r="P21" s="35" t="n">
        <v>2</v>
      </c>
      <c r="Q21" s="35" t="n">
        <v>0.357086</v>
      </c>
      <c r="R21" s="35" t="n">
        <v>0.348317</v>
      </c>
      <c r="S21" s="35" t="n">
        <v>0.383605</v>
      </c>
      <c r="T21" s="35" t="n">
        <v>0.360505</v>
      </c>
      <c r="U21" s="39" t="n">
        <v>1</v>
      </c>
      <c r="V21" s="34" t="n">
        <v>0.291915</v>
      </c>
      <c r="W21" s="29" t="n">
        <f aca="false">MIN(C21,U21)</f>
        <v>1</v>
      </c>
      <c r="X21" s="28" t="n">
        <f aca="false">MIN(D21,V21)</f>
        <v>0.291915</v>
      </c>
      <c r="Y21" s="37" t="n">
        <v>26</v>
      </c>
      <c r="Z21" s="35" t="n">
        <v>0.29204</v>
      </c>
      <c r="AA21" s="34" t="n">
        <v>0</v>
      </c>
      <c r="AB21" s="35" t="n">
        <v>18</v>
      </c>
      <c r="AC21" s="35" t="n">
        <v>0.319362</v>
      </c>
      <c r="AD21" s="34" t="n">
        <v>0</v>
      </c>
      <c r="AE21" s="35" t="n">
        <v>37</v>
      </c>
      <c r="AF21" s="35" t="n">
        <v>0.29204</v>
      </c>
      <c r="AG21" s="34" t="n">
        <v>0</v>
      </c>
      <c r="AH21" s="35" t="s">
        <v>23</v>
      </c>
      <c r="AI21" s="41" t="s">
        <v>39</v>
      </c>
    </row>
    <row r="22" customFormat="false" ht="12.75" hidden="false" customHeight="false" outlineLevel="0" collapsed="false">
      <c r="A22" s="34" t="s">
        <v>40</v>
      </c>
      <c r="B22" s="35" t="n">
        <v>77</v>
      </c>
      <c r="C22" s="38" t="n">
        <v>1</v>
      </c>
      <c r="D22" s="34" t="n">
        <v>0.379629</v>
      </c>
      <c r="E22" s="37" t="n">
        <v>1318</v>
      </c>
      <c r="F22" s="38" t="n">
        <v>1</v>
      </c>
      <c r="G22" s="34" t="n">
        <v>0.461197</v>
      </c>
      <c r="H22" s="35" t="n">
        <v>77</v>
      </c>
      <c r="I22" s="38" t="n">
        <v>1</v>
      </c>
      <c r="J22" s="34" t="n">
        <v>0.379104</v>
      </c>
      <c r="K22" s="39" t="n">
        <v>1</v>
      </c>
      <c r="L22" s="34" t="n">
        <v>0.383411</v>
      </c>
      <c r="M22" s="35" t="n">
        <v>5</v>
      </c>
      <c r="N22" s="38" t="n">
        <v>1</v>
      </c>
      <c r="O22" s="38" t="n">
        <v>1</v>
      </c>
      <c r="P22" s="38" t="n">
        <v>1</v>
      </c>
      <c r="Q22" s="35" t="n">
        <v>0.385131</v>
      </c>
      <c r="R22" s="35" t="n">
        <v>0.392967</v>
      </c>
      <c r="S22" s="35" t="n">
        <v>0.391227</v>
      </c>
      <c r="T22" s="35" t="n">
        <v>0.39744</v>
      </c>
      <c r="U22" s="39" t="n">
        <v>1</v>
      </c>
      <c r="V22" s="34" t="n">
        <v>0.298608</v>
      </c>
      <c r="W22" s="29" t="n">
        <f aca="false">MIN(C22,U22)</f>
        <v>1</v>
      </c>
      <c r="X22" s="28" t="n">
        <f aca="false">MIN(D22,V22)</f>
        <v>0.298608</v>
      </c>
      <c r="Y22" s="37" t="n">
        <v>17</v>
      </c>
      <c r="Z22" s="35" t="n">
        <v>0.347963</v>
      </c>
      <c r="AA22" s="34" t="n">
        <v>0.25</v>
      </c>
      <c r="AB22" s="35" t="n">
        <v>35</v>
      </c>
      <c r="AC22" s="35" t="n">
        <v>0.346544</v>
      </c>
      <c r="AD22" s="34" t="n">
        <v>0</v>
      </c>
      <c r="AE22" s="35" t="n">
        <v>59</v>
      </c>
      <c r="AF22" s="35" t="n">
        <v>0.346544</v>
      </c>
      <c r="AG22" s="34" t="n">
        <v>0</v>
      </c>
      <c r="AH22" s="38" t="s">
        <v>21</v>
      </c>
      <c r="AI22" s="41" t="s">
        <v>40</v>
      </c>
    </row>
    <row r="23" customFormat="false" ht="12.75" hidden="false" customHeight="false" outlineLevel="0" collapsed="false">
      <c r="A23" s="34" t="s">
        <v>41</v>
      </c>
      <c r="B23" s="35" t="n">
        <v>39</v>
      </c>
      <c r="C23" s="38" t="n">
        <v>1</v>
      </c>
      <c r="D23" s="34" t="n">
        <v>0.325853</v>
      </c>
      <c r="E23" s="37" t="n">
        <v>285</v>
      </c>
      <c r="F23" s="35" t="n">
        <v>11</v>
      </c>
      <c r="G23" s="34" t="n">
        <v>0.452701</v>
      </c>
      <c r="H23" s="35" t="n">
        <v>39</v>
      </c>
      <c r="I23" s="35" t="n">
        <v>11</v>
      </c>
      <c r="J23" s="34" t="n">
        <v>0.381823</v>
      </c>
      <c r="K23" s="37" t="n">
        <v>2</v>
      </c>
      <c r="L23" s="34" t="n">
        <v>0.339765</v>
      </c>
      <c r="M23" s="35" t="n">
        <v>10</v>
      </c>
      <c r="N23" s="38" t="n">
        <v>1</v>
      </c>
      <c r="O23" s="35" t="n">
        <v>3</v>
      </c>
      <c r="P23" s="35" t="n">
        <v>2</v>
      </c>
      <c r="Q23" s="35" t="n">
        <v>0.326108</v>
      </c>
      <c r="R23" s="35" t="n">
        <v>0.349092</v>
      </c>
      <c r="S23" s="35" t="n">
        <v>0.362801</v>
      </c>
      <c r="T23" s="35" t="n">
        <v>0.362201</v>
      </c>
      <c r="U23" s="39" t="n">
        <v>1</v>
      </c>
      <c r="V23" s="34" t="n">
        <v>0.299566</v>
      </c>
      <c r="W23" s="29" t="n">
        <f aca="false">MIN(C23,U23)</f>
        <v>1</v>
      </c>
      <c r="X23" s="28" t="n">
        <f aca="false">MIN(D23,V23)</f>
        <v>0.299566</v>
      </c>
      <c r="Y23" s="37" t="n">
        <v>70</v>
      </c>
      <c r="Z23" s="35" t="n">
        <v>0.342004</v>
      </c>
      <c r="AA23" s="34" t="n">
        <v>0.61</v>
      </c>
      <c r="AB23" s="35" t="s">
        <v>31</v>
      </c>
      <c r="AC23" s="35" t="s">
        <v>31</v>
      </c>
      <c r="AD23" s="44" t="s">
        <v>32</v>
      </c>
      <c r="AE23" s="35" t="n">
        <v>141</v>
      </c>
      <c r="AF23" s="35" t="n">
        <v>0.342004</v>
      </c>
      <c r="AG23" s="34" t="n">
        <v>0.61</v>
      </c>
      <c r="AH23" s="35" t="s">
        <v>23</v>
      </c>
      <c r="AI23" s="41" t="s">
        <v>41</v>
      </c>
    </row>
    <row r="24" customFormat="false" ht="12.75" hidden="false" customHeight="false" outlineLevel="0" collapsed="false">
      <c r="A24" s="34" t="s">
        <v>42</v>
      </c>
      <c r="B24" s="35" t="n">
        <v>77</v>
      </c>
      <c r="C24" s="38" t="n">
        <v>1</v>
      </c>
      <c r="D24" s="34" t="n">
        <v>0.367292</v>
      </c>
      <c r="E24" s="37" t="n">
        <v>1503</v>
      </c>
      <c r="F24" s="35" t="n">
        <v>3</v>
      </c>
      <c r="G24" s="34" t="n">
        <v>0.458219</v>
      </c>
      <c r="H24" s="35" t="n">
        <v>77</v>
      </c>
      <c r="I24" s="38" t="n">
        <v>1</v>
      </c>
      <c r="J24" s="34" t="n">
        <v>0.370813</v>
      </c>
      <c r="K24" s="39" t="n">
        <v>1</v>
      </c>
      <c r="L24" s="34" t="n">
        <v>0.34954</v>
      </c>
      <c r="M24" s="35" t="n">
        <v>12</v>
      </c>
      <c r="N24" s="36" t="n">
        <v>8</v>
      </c>
      <c r="O24" s="35" t="n">
        <v>3</v>
      </c>
      <c r="P24" s="35" t="n">
        <v>26</v>
      </c>
      <c r="Q24" s="35" t="n">
        <v>0.355885</v>
      </c>
      <c r="R24" s="35" t="n">
        <v>0.389833</v>
      </c>
      <c r="S24" s="35" t="n">
        <v>0.419332</v>
      </c>
      <c r="T24" s="35" t="n">
        <v>0.432847</v>
      </c>
      <c r="U24" s="39" t="n">
        <v>1</v>
      </c>
      <c r="V24" s="34" t="n">
        <v>0.301931</v>
      </c>
      <c r="W24" s="29" t="n">
        <f aca="false">MIN(C24,U24)</f>
        <v>1</v>
      </c>
      <c r="X24" s="28" t="n">
        <f aca="false">MIN(D24,V24)</f>
        <v>0.301931</v>
      </c>
      <c r="Y24" s="45" t="n">
        <v>7</v>
      </c>
      <c r="Z24" s="35" t="n">
        <v>0.318646</v>
      </c>
      <c r="AA24" s="34" t="n">
        <v>0</v>
      </c>
      <c r="AB24" s="35" t="s">
        <v>31</v>
      </c>
      <c r="AC24" s="35" t="s">
        <v>31</v>
      </c>
      <c r="AD24" s="44" t="s">
        <v>32</v>
      </c>
      <c r="AE24" s="35" t="n">
        <v>14</v>
      </c>
      <c r="AF24" s="35" t="n">
        <v>0.318646</v>
      </c>
      <c r="AG24" s="34" t="n">
        <v>0</v>
      </c>
      <c r="AH24" s="35" t="s">
        <v>23</v>
      </c>
      <c r="AI24" s="41" t="s">
        <v>42</v>
      </c>
    </row>
    <row r="25" customFormat="false" ht="12.75" hidden="false" customHeight="false" outlineLevel="0" collapsed="false">
      <c r="A25" s="34" t="s">
        <v>43</v>
      </c>
      <c r="B25" s="35" t="n">
        <v>38</v>
      </c>
      <c r="C25" s="38" t="n">
        <v>1</v>
      </c>
      <c r="D25" s="34" t="n">
        <v>0.320191</v>
      </c>
      <c r="E25" s="37" t="n">
        <v>918</v>
      </c>
      <c r="F25" s="35" t="n">
        <v>4</v>
      </c>
      <c r="G25" s="34" t="n">
        <v>0.427117</v>
      </c>
      <c r="H25" s="35" t="n">
        <v>38</v>
      </c>
      <c r="I25" s="38" t="n">
        <v>1</v>
      </c>
      <c r="J25" s="34" t="n">
        <v>0.302219</v>
      </c>
      <c r="K25" s="39" t="n">
        <v>1</v>
      </c>
      <c r="L25" s="34" t="n">
        <v>0.315298</v>
      </c>
      <c r="M25" s="35" t="n">
        <v>27</v>
      </c>
      <c r="N25" s="38" t="n">
        <v>1</v>
      </c>
      <c r="O25" s="35" t="n">
        <v>4</v>
      </c>
      <c r="P25" s="35" t="n">
        <v>18</v>
      </c>
      <c r="Q25" s="35" t="n">
        <v>0.363701</v>
      </c>
      <c r="R25" s="35" t="n">
        <v>0.33613</v>
      </c>
      <c r="S25" s="35" t="n">
        <v>0.370634</v>
      </c>
      <c r="T25" s="35" t="n">
        <v>0.40227</v>
      </c>
      <c r="U25" s="39" t="n">
        <v>1</v>
      </c>
      <c r="V25" s="34" t="n">
        <v>0.305674</v>
      </c>
      <c r="W25" s="29" t="n">
        <f aca="false">MIN(C25,U25)</f>
        <v>1</v>
      </c>
      <c r="X25" s="28" t="n">
        <f aca="false">MIN(D25,V25)</f>
        <v>0.305674</v>
      </c>
      <c r="Y25" s="37" t="n">
        <v>20</v>
      </c>
      <c r="Z25" s="35" t="n">
        <v>0.296725</v>
      </c>
      <c r="AA25" s="34" t="n">
        <v>0.03</v>
      </c>
      <c r="AB25" s="35" t="n">
        <v>11</v>
      </c>
      <c r="AC25" s="35" t="n">
        <v>0.322716</v>
      </c>
      <c r="AD25" s="34" t="n">
        <v>0</v>
      </c>
      <c r="AE25" s="35" t="n">
        <v>29</v>
      </c>
      <c r="AF25" s="35" t="n">
        <v>0.296725</v>
      </c>
      <c r="AG25" s="34" t="n">
        <v>0.03</v>
      </c>
      <c r="AH25" s="38" t="s">
        <v>21</v>
      </c>
      <c r="AI25" s="41" t="s">
        <v>43</v>
      </c>
    </row>
    <row r="26" customFormat="false" ht="12.75" hidden="false" customHeight="false" outlineLevel="0" collapsed="false">
      <c r="A26" s="34" t="s">
        <v>44</v>
      </c>
      <c r="B26" s="35" t="n">
        <v>44</v>
      </c>
      <c r="C26" s="38" t="n">
        <v>1</v>
      </c>
      <c r="D26" s="34" t="n">
        <v>0.306783</v>
      </c>
      <c r="E26" s="37" t="n">
        <v>904</v>
      </c>
      <c r="F26" s="35" t="n">
        <v>6</v>
      </c>
      <c r="G26" s="34" t="n">
        <v>0.433701</v>
      </c>
      <c r="H26" s="35" t="n">
        <v>44</v>
      </c>
      <c r="I26" s="38" t="n">
        <v>1</v>
      </c>
      <c r="J26" s="34" t="n">
        <v>0.30446</v>
      </c>
      <c r="K26" s="39" t="n">
        <v>1</v>
      </c>
      <c r="L26" s="34" t="n">
        <v>0.317324</v>
      </c>
      <c r="M26" s="35" t="n">
        <v>2</v>
      </c>
      <c r="N26" s="36" t="n">
        <v>4</v>
      </c>
      <c r="O26" s="35" t="n">
        <v>4</v>
      </c>
      <c r="P26" s="35" t="n">
        <v>2</v>
      </c>
      <c r="Q26" s="35" t="n">
        <v>0.359474</v>
      </c>
      <c r="R26" s="35" t="n">
        <v>0.393127</v>
      </c>
      <c r="S26" s="35" t="n">
        <v>0.374363</v>
      </c>
      <c r="T26" s="35" t="n">
        <v>0.404013</v>
      </c>
      <c r="U26" s="43" t="n">
        <v>3</v>
      </c>
      <c r="V26" s="34" t="n">
        <v>0.3076</v>
      </c>
      <c r="W26" s="29" t="n">
        <f aca="false">MIN(C26,U26)</f>
        <v>1</v>
      </c>
      <c r="X26" s="28" t="n">
        <f aca="false">MIN(D26,V26)</f>
        <v>0.306783</v>
      </c>
      <c r="Y26" s="37" t="n">
        <v>56</v>
      </c>
      <c r="Z26" s="35" t="n">
        <v>0.338664</v>
      </c>
      <c r="AA26" s="34" t="n">
        <v>0.25</v>
      </c>
      <c r="AB26" s="42" t="n">
        <v>9</v>
      </c>
      <c r="AC26" s="35" t="n">
        <v>0.292739</v>
      </c>
      <c r="AD26" s="34" t="n">
        <v>0</v>
      </c>
      <c r="AE26" s="37" t="n">
        <v>12</v>
      </c>
      <c r="AF26" s="35" t="n">
        <v>0.292739</v>
      </c>
      <c r="AG26" s="34" t="n">
        <v>0</v>
      </c>
      <c r="AH26" s="38" t="s">
        <v>21</v>
      </c>
      <c r="AI26" s="41" t="s">
        <v>44</v>
      </c>
    </row>
    <row r="27" customFormat="false" ht="12.75" hidden="false" customHeight="false" outlineLevel="0" collapsed="false">
      <c r="A27" s="34" t="s">
        <v>45</v>
      </c>
      <c r="B27" s="35" t="n">
        <v>49</v>
      </c>
      <c r="C27" s="38" t="n">
        <v>1</v>
      </c>
      <c r="D27" s="34" t="n">
        <v>0.33799</v>
      </c>
      <c r="E27" s="37" t="n">
        <v>1523</v>
      </c>
      <c r="F27" s="38" t="n">
        <v>1</v>
      </c>
      <c r="G27" s="34" t="n">
        <v>0.456365</v>
      </c>
      <c r="H27" s="35" t="n">
        <v>49</v>
      </c>
      <c r="I27" s="35" t="n">
        <v>4</v>
      </c>
      <c r="J27" s="34" t="n">
        <v>0.381265</v>
      </c>
      <c r="K27" s="39" t="n">
        <v>1</v>
      </c>
      <c r="L27" s="34" t="n">
        <v>0.343023</v>
      </c>
      <c r="M27" s="35" t="n">
        <v>22</v>
      </c>
      <c r="N27" s="36" t="n">
        <v>43</v>
      </c>
      <c r="O27" s="35" t="n">
        <v>3</v>
      </c>
      <c r="P27" s="38" t="n">
        <v>1</v>
      </c>
      <c r="Q27" s="35" t="n">
        <v>0.404865</v>
      </c>
      <c r="R27" s="35" t="n">
        <v>0.425276</v>
      </c>
      <c r="S27" s="35" t="n">
        <v>0.39481</v>
      </c>
      <c r="T27" s="35" t="n">
        <v>0.267951</v>
      </c>
      <c r="U27" s="39" t="n">
        <v>1</v>
      </c>
      <c r="V27" s="34" t="n">
        <v>0.307571</v>
      </c>
      <c r="W27" s="29" t="n">
        <f aca="false">MIN(C27,U27)</f>
        <v>1</v>
      </c>
      <c r="X27" s="28" t="n">
        <f aca="false">MIN(D27,V27)</f>
        <v>0.307571</v>
      </c>
      <c r="Y27" s="37" t="n">
        <v>6</v>
      </c>
      <c r="Z27" s="35" t="n">
        <v>0.281135</v>
      </c>
      <c r="AA27" s="34" t="n">
        <v>0.18</v>
      </c>
      <c r="AB27" s="35" t="n">
        <v>26</v>
      </c>
      <c r="AC27" s="35" t="n">
        <v>0.353451</v>
      </c>
      <c r="AD27" s="34" t="n">
        <v>0</v>
      </c>
      <c r="AE27" s="35" t="n">
        <v>6</v>
      </c>
      <c r="AF27" s="35" t="n">
        <v>0.281135</v>
      </c>
      <c r="AG27" s="34" t="n">
        <v>0.18</v>
      </c>
      <c r="AH27" s="38" t="s">
        <v>21</v>
      </c>
      <c r="AI27" s="41" t="s">
        <v>45</v>
      </c>
    </row>
    <row r="28" customFormat="false" ht="12.75" hidden="false" customHeight="false" outlineLevel="0" collapsed="false">
      <c r="A28" s="34" t="s">
        <v>46</v>
      </c>
      <c r="B28" s="35" t="n">
        <v>35</v>
      </c>
      <c r="C28" s="38" t="n">
        <v>1</v>
      </c>
      <c r="D28" s="34" t="n">
        <v>0.308525</v>
      </c>
      <c r="E28" s="37" t="n">
        <v>349</v>
      </c>
      <c r="F28" s="35" t="n">
        <v>24</v>
      </c>
      <c r="G28" s="34" t="n">
        <v>0.46166</v>
      </c>
      <c r="H28" s="35" t="n">
        <v>35</v>
      </c>
      <c r="I28" s="35" t="n">
        <v>5</v>
      </c>
      <c r="J28" s="34" t="n">
        <v>0.351536</v>
      </c>
      <c r="K28" s="39" t="n">
        <v>1</v>
      </c>
      <c r="L28" s="34" t="n">
        <v>0.332112</v>
      </c>
      <c r="M28" s="35" t="n">
        <v>7</v>
      </c>
      <c r="N28" s="38" t="n">
        <v>1</v>
      </c>
      <c r="O28" s="35" t="n">
        <v>44</v>
      </c>
      <c r="P28" s="35" t="n">
        <v>2</v>
      </c>
      <c r="Q28" s="35" t="n">
        <v>0.352459</v>
      </c>
      <c r="R28" s="35" t="n">
        <v>0.36428</v>
      </c>
      <c r="S28" s="35" t="n">
        <v>0.413585</v>
      </c>
      <c r="T28" s="35" t="n">
        <v>0.401622</v>
      </c>
      <c r="U28" s="43" t="n">
        <v>8</v>
      </c>
      <c r="V28" s="34" t="n">
        <v>0.319403</v>
      </c>
      <c r="W28" s="29" t="n">
        <f aca="false">MIN(C28,U28)</f>
        <v>1</v>
      </c>
      <c r="X28" s="28" t="n">
        <f aca="false">MIN(D28,V28)</f>
        <v>0.308525</v>
      </c>
      <c r="Y28" s="37" t="s">
        <v>31</v>
      </c>
      <c r="Z28" s="35" t="s">
        <v>31</v>
      </c>
      <c r="AA28" s="44" t="s">
        <v>32</v>
      </c>
      <c r="AB28" s="35" t="s">
        <v>31</v>
      </c>
      <c r="AC28" s="35" t="s">
        <v>31</v>
      </c>
      <c r="AD28" s="44" t="s">
        <v>32</v>
      </c>
      <c r="AE28" s="35" t="s">
        <v>31</v>
      </c>
      <c r="AF28" s="35" t="s">
        <v>31</v>
      </c>
      <c r="AG28" s="44" t="s">
        <v>32</v>
      </c>
      <c r="AH28" s="35" t="s">
        <v>23</v>
      </c>
      <c r="AI28" s="41" t="s">
        <v>46</v>
      </c>
    </row>
    <row r="29" customFormat="false" ht="12.75" hidden="false" customHeight="false" outlineLevel="0" collapsed="false">
      <c r="A29" s="34" t="s">
        <v>47</v>
      </c>
      <c r="B29" s="35" t="n">
        <v>39</v>
      </c>
      <c r="C29" s="38" t="n">
        <v>1</v>
      </c>
      <c r="D29" s="34" t="n">
        <v>0.309152</v>
      </c>
      <c r="E29" s="37" t="n">
        <v>868</v>
      </c>
      <c r="F29" s="35" t="n">
        <v>3</v>
      </c>
      <c r="G29" s="34" t="n">
        <v>0.457432</v>
      </c>
      <c r="H29" s="35" t="n">
        <v>39</v>
      </c>
      <c r="I29" s="38" t="n">
        <v>1</v>
      </c>
      <c r="J29" s="34" t="n">
        <v>0.338394</v>
      </c>
      <c r="K29" s="39" t="n">
        <v>1</v>
      </c>
      <c r="L29" s="34" t="n">
        <v>0.336253</v>
      </c>
      <c r="M29" s="35" t="n">
        <v>5</v>
      </c>
      <c r="N29" s="38" t="n">
        <v>1</v>
      </c>
      <c r="O29" s="38" t="n">
        <v>1</v>
      </c>
      <c r="P29" s="35" t="n">
        <v>42</v>
      </c>
      <c r="Q29" s="35" t="n">
        <v>0.324716</v>
      </c>
      <c r="R29" s="35" t="n">
        <v>0.337342</v>
      </c>
      <c r="S29" s="35" t="n">
        <v>0.365264</v>
      </c>
      <c r="T29" s="35" t="n">
        <v>0.427068</v>
      </c>
      <c r="U29" s="39" t="n">
        <v>1</v>
      </c>
      <c r="V29" s="34" t="n">
        <v>0.315444</v>
      </c>
      <c r="W29" s="29" t="n">
        <f aca="false">MIN(C29,U29)</f>
        <v>1</v>
      </c>
      <c r="X29" s="28" t="n">
        <f aca="false">MIN(D29,V29)</f>
        <v>0.309152</v>
      </c>
      <c r="Y29" s="39" t="n">
        <v>1</v>
      </c>
      <c r="Z29" s="35" t="n">
        <v>0.250628</v>
      </c>
      <c r="AA29" s="34" t="n">
        <v>0.13</v>
      </c>
      <c r="AB29" s="35" t="n">
        <v>5</v>
      </c>
      <c r="AC29" s="35" t="n">
        <v>0.330888</v>
      </c>
      <c r="AD29" s="34" t="n">
        <v>0.01</v>
      </c>
      <c r="AE29" s="38" t="n">
        <v>1</v>
      </c>
      <c r="AF29" s="35" t="n">
        <v>0.250628</v>
      </c>
      <c r="AG29" s="34" t="n">
        <v>0.13</v>
      </c>
      <c r="AH29" s="35" t="s">
        <v>23</v>
      </c>
      <c r="AI29" s="41" t="s">
        <v>47</v>
      </c>
    </row>
    <row r="30" customFormat="false" ht="12.75" hidden="false" customHeight="false" outlineLevel="0" collapsed="false">
      <c r="A30" s="34" t="s">
        <v>48</v>
      </c>
      <c r="B30" s="35" t="n">
        <v>116</v>
      </c>
      <c r="C30" s="38" t="n">
        <v>1</v>
      </c>
      <c r="D30" s="34" t="n">
        <v>0.38633</v>
      </c>
      <c r="E30" s="37" t="n">
        <v>1816</v>
      </c>
      <c r="F30" s="35" t="n">
        <v>3</v>
      </c>
      <c r="G30" s="34" t="n">
        <v>0.461087</v>
      </c>
      <c r="H30" s="35" t="n">
        <v>116</v>
      </c>
      <c r="I30" s="35" t="n">
        <v>2</v>
      </c>
      <c r="J30" s="34" t="n">
        <v>0.393852</v>
      </c>
      <c r="K30" s="37" t="n">
        <v>3</v>
      </c>
      <c r="L30" s="34" t="n">
        <v>0.412411</v>
      </c>
      <c r="M30" s="38" t="n">
        <v>1</v>
      </c>
      <c r="N30" s="38" t="n">
        <v>1</v>
      </c>
      <c r="O30" s="38" t="n">
        <v>1</v>
      </c>
      <c r="P30" s="38" t="n">
        <v>1</v>
      </c>
      <c r="Q30" s="35" t="n">
        <v>0.392775</v>
      </c>
      <c r="R30" s="35" t="n">
        <v>0.398316</v>
      </c>
      <c r="S30" s="35" t="n">
        <v>0.397856</v>
      </c>
      <c r="T30" s="35" t="n">
        <v>0.418527</v>
      </c>
      <c r="U30" s="39" t="n">
        <v>1</v>
      </c>
      <c r="V30" s="34" t="n">
        <v>0.309446</v>
      </c>
      <c r="W30" s="29" t="n">
        <f aca="false">MIN(C30,U30)</f>
        <v>1</v>
      </c>
      <c r="X30" s="28" t="n">
        <f aca="false">MIN(D30,V30)</f>
        <v>0.309446</v>
      </c>
      <c r="Y30" s="37" t="n">
        <v>17</v>
      </c>
      <c r="Z30" s="35" t="n">
        <v>0.35582</v>
      </c>
      <c r="AA30" s="34" t="n">
        <v>0</v>
      </c>
      <c r="AB30" s="38" t="n">
        <v>1</v>
      </c>
      <c r="AC30" s="35" t="n">
        <v>0.301837</v>
      </c>
      <c r="AD30" s="34" t="n">
        <v>0</v>
      </c>
      <c r="AE30" s="38" t="n">
        <v>1</v>
      </c>
      <c r="AF30" s="35" t="n">
        <v>0.301837</v>
      </c>
      <c r="AG30" s="34" t="n">
        <v>0</v>
      </c>
      <c r="AH30" s="35" t="s">
        <v>23</v>
      </c>
      <c r="AI30" s="41" t="s">
        <v>48</v>
      </c>
    </row>
    <row r="31" customFormat="false" ht="12.75" hidden="false" customHeight="false" outlineLevel="0" collapsed="false">
      <c r="A31" s="34" t="s">
        <v>49</v>
      </c>
      <c r="B31" s="35" t="n">
        <v>73</v>
      </c>
      <c r="C31" s="36" t="n">
        <v>5</v>
      </c>
      <c r="D31" s="34" t="n">
        <v>0.393657</v>
      </c>
      <c r="E31" s="37" t="n">
        <v>421</v>
      </c>
      <c r="F31" s="35" t="n">
        <v>3</v>
      </c>
      <c r="G31" s="34" t="n">
        <v>0.452474</v>
      </c>
      <c r="H31" s="35" t="n">
        <v>73</v>
      </c>
      <c r="I31" s="35" t="n">
        <v>2</v>
      </c>
      <c r="J31" s="34" t="n">
        <v>0.378666</v>
      </c>
      <c r="K31" s="37" t="n">
        <v>2</v>
      </c>
      <c r="L31" s="34" t="n">
        <v>0.38694</v>
      </c>
      <c r="M31" s="35" t="n">
        <v>13</v>
      </c>
      <c r="N31" s="38" t="n">
        <v>1</v>
      </c>
      <c r="O31" s="35" t="n">
        <v>4</v>
      </c>
      <c r="P31" s="35" t="n">
        <v>10</v>
      </c>
      <c r="Q31" s="35" t="n">
        <v>0.338602</v>
      </c>
      <c r="R31" s="35" t="n">
        <v>0.3435</v>
      </c>
      <c r="S31" s="35" t="n">
        <v>0.397149</v>
      </c>
      <c r="T31" s="35" t="n">
        <v>0.396617</v>
      </c>
      <c r="U31" s="39" t="n">
        <v>1</v>
      </c>
      <c r="V31" s="34" t="n">
        <v>0.310533</v>
      </c>
      <c r="W31" s="29" t="n">
        <f aca="false">MIN(C31,U31)</f>
        <v>1</v>
      </c>
      <c r="X31" s="28" t="n">
        <f aca="false">MIN(D31,V31)</f>
        <v>0.310533</v>
      </c>
      <c r="Y31" s="37" t="n">
        <v>83</v>
      </c>
      <c r="Z31" s="35" t="n">
        <v>0.383955</v>
      </c>
      <c r="AA31" s="34" t="n">
        <v>0</v>
      </c>
      <c r="AB31" s="35" t="s">
        <v>31</v>
      </c>
      <c r="AC31" s="35" t="s">
        <v>31</v>
      </c>
      <c r="AD31" s="44" t="s">
        <v>32</v>
      </c>
      <c r="AE31" s="37" t="n">
        <v>255</v>
      </c>
      <c r="AF31" s="35" t="n">
        <v>0.383955</v>
      </c>
      <c r="AG31" s="34" t="n">
        <v>0</v>
      </c>
      <c r="AH31" s="35" t="s">
        <v>23</v>
      </c>
      <c r="AI31" s="41" t="s">
        <v>49</v>
      </c>
    </row>
    <row r="32" customFormat="false" ht="12.75" hidden="false" customHeight="false" outlineLevel="0" collapsed="false">
      <c r="A32" s="34" t="s">
        <v>50</v>
      </c>
      <c r="B32" s="35" t="n">
        <v>93</v>
      </c>
      <c r="C32" s="38" t="n">
        <v>1</v>
      </c>
      <c r="D32" s="34" t="n">
        <v>0.380767</v>
      </c>
      <c r="E32" s="37" t="n">
        <v>1624</v>
      </c>
      <c r="F32" s="38" t="n">
        <v>1</v>
      </c>
      <c r="G32" s="34" t="n">
        <v>0.453229</v>
      </c>
      <c r="H32" s="35" t="n">
        <v>93</v>
      </c>
      <c r="I32" s="38" t="n">
        <v>1</v>
      </c>
      <c r="J32" s="34" t="n">
        <v>0.384227</v>
      </c>
      <c r="K32" s="39" t="n">
        <v>1</v>
      </c>
      <c r="L32" s="34" t="n">
        <v>0.400475</v>
      </c>
      <c r="M32" s="35" t="n">
        <v>13</v>
      </c>
      <c r="N32" s="36" t="n">
        <v>5</v>
      </c>
      <c r="O32" s="35" t="n">
        <v>6</v>
      </c>
      <c r="P32" s="35" t="n">
        <v>36</v>
      </c>
      <c r="Q32" s="35" t="n">
        <v>0.290037</v>
      </c>
      <c r="R32" s="35" t="n">
        <v>0.38945</v>
      </c>
      <c r="S32" s="35" t="n">
        <v>0.418684</v>
      </c>
      <c r="T32" s="35" t="n">
        <v>0.432987</v>
      </c>
      <c r="U32" s="39" t="n">
        <v>1</v>
      </c>
      <c r="V32" s="34" t="n">
        <v>0.314331</v>
      </c>
      <c r="W32" s="29" t="n">
        <f aca="false">MIN(C32,U32)</f>
        <v>1</v>
      </c>
      <c r="X32" s="28" t="n">
        <f aca="false">MIN(D32,V32)</f>
        <v>0.314331</v>
      </c>
      <c r="Y32" s="37" t="n">
        <v>22</v>
      </c>
      <c r="Z32" s="35" t="n">
        <v>0.355851</v>
      </c>
      <c r="AA32" s="34" t="n">
        <v>0.02</v>
      </c>
      <c r="AB32" s="35" t="n">
        <v>30</v>
      </c>
      <c r="AC32" s="35" t="n">
        <v>0.35394</v>
      </c>
      <c r="AD32" s="34" t="n">
        <v>0</v>
      </c>
      <c r="AE32" s="35" t="n">
        <v>65</v>
      </c>
      <c r="AF32" s="35" t="n">
        <v>0.35394</v>
      </c>
      <c r="AG32" s="34" t="n">
        <v>0</v>
      </c>
      <c r="AH32" s="35" t="s">
        <v>23</v>
      </c>
      <c r="AI32" s="41" t="s">
        <v>50</v>
      </c>
    </row>
    <row r="33" customFormat="false" ht="12.75" hidden="false" customHeight="false" outlineLevel="0" collapsed="false">
      <c r="A33" s="34" t="s">
        <v>51</v>
      </c>
      <c r="B33" s="35" t="n">
        <v>66</v>
      </c>
      <c r="C33" s="36" t="n">
        <v>4</v>
      </c>
      <c r="D33" s="34" t="n">
        <v>0.399034</v>
      </c>
      <c r="E33" s="37" t="n">
        <v>900</v>
      </c>
      <c r="F33" s="35" t="n">
        <v>4</v>
      </c>
      <c r="G33" s="34" t="n">
        <v>0.448907</v>
      </c>
      <c r="H33" s="35" t="n">
        <v>66</v>
      </c>
      <c r="I33" s="35" t="n">
        <v>4</v>
      </c>
      <c r="J33" s="34" t="n">
        <v>0.389925</v>
      </c>
      <c r="K33" s="37" t="n">
        <v>2</v>
      </c>
      <c r="L33" s="34" t="n">
        <v>0.38891</v>
      </c>
      <c r="M33" s="35" t="n">
        <v>8</v>
      </c>
      <c r="N33" s="36" t="n">
        <v>5</v>
      </c>
      <c r="O33" s="38" t="n">
        <v>1</v>
      </c>
      <c r="P33" s="35" t="n">
        <v>2</v>
      </c>
      <c r="Q33" s="35" t="n">
        <v>0.412951</v>
      </c>
      <c r="R33" s="35" t="n">
        <v>0.382873</v>
      </c>
      <c r="S33" s="35" t="n">
        <v>0.384169</v>
      </c>
      <c r="T33" s="35" t="n">
        <v>0.397763</v>
      </c>
      <c r="U33" s="39" t="n">
        <v>1</v>
      </c>
      <c r="V33" s="34" t="n">
        <v>0.319048</v>
      </c>
      <c r="W33" s="29" t="n">
        <f aca="false">MIN(C33,U33)</f>
        <v>1</v>
      </c>
      <c r="X33" s="28" t="n">
        <f aca="false">MIN(D33,V33)</f>
        <v>0.319048</v>
      </c>
      <c r="Y33" s="37" t="s">
        <v>31</v>
      </c>
      <c r="Z33" s="35" t="s">
        <v>31</v>
      </c>
      <c r="AA33" s="44" t="s">
        <v>32</v>
      </c>
      <c r="AB33" s="35" t="n">
        <v>23</v>
      </c>
      <c r="AC33" s="35" t="n">
        <v>0.341313</v>
      </c>
      <c r="AD33" s="34" t="n">
        <v>0</v>
      </c>
      <c r="AE33" s="37" t="n">
        <v>50</v>
      </c>
      <c r="AF33" s="35" t="n">
        <v>0.341313</v>
      </c>
      <c r="AG33" s="34" t="n">
        <v>0</v>
      </c>
      <c r="AH33" s="35" t="s">
        <v>23</v>
      </c>
      <c r="AI33" s="41" t="s">
        <v>51</v>
      </c>
    </row>
    <row r="34" customFormat="false" ht="12.75" hidden="false" customHeight="false" outlineLevel="0" collapsed="false">
      <c r="A34" s="34" t="s">
        <v>52</v>
      </c>
      <c r="B34" s="35" t="n">
        <v>90</v>
      </c>
      <c r="C34" s="38" t="n">
        <v>1</v>
      </c>
      <c r="D34" s="34" t="n">
        <v>0.323787</v>
      </c>
      <c r="E34" s="37" t="n">
        <v>1586</v>
      </c>
      <c r="F34" s="35" t="n">
        <v>8</v>
      </c>
      <c r="G34" s="34" t="n">
        <v>0.468936</v>
      </c>
      <c r="H34" s="35" t="n">
        <v>90</v>
      </c>
      <c r="I34" s="35" t="n">
        <v>52</v>
      </c>
      <c r="J34" s="34" t="n">
        <v>0.460621</v>
      </c>
      <c r="K34" s="37" t="n">
        <v>2</v>
      </c>
      <c r="L34" s="34" t="n">
        <v>0.404044</v>
      </c>
      <c r="M34" s="35" t="n">
        <v>26</v>
      </c>
      <c r="N34" s="36" t="n">
        <v>48</v>
      </c>
      <c r="O34" s="35" t="n">
        <v>13</v>
      </c>
      <c r="P34" s="35" t="n">
        <v>75</v>
      </c>
      <c r="Q34" s="35" t="n">
        <v>0.360928</v>
      </c>
      <c r="R34" s="35" t="n">
        <v>0.425575</v>
      </c>
      <c r="S34" s="35" t="n">
        <v>0.420119</v>
      </c>
      <c r="T34" s="35" t="n">
        <v>0.464515</v>
      </c>
      <c r="U34" s="43" t="n">
        <v>43</v>
      </c>
      <c r="V34" s="34" t="n">
        <v>0.354851</v>
      </c>
      <c r="W34" s="29" t="n">
        <f aca="false">MIN(C34,U34)</f>
        <v>1</v>
      </c>
      <c r="X34" s="28" t="n">
        <f aca="false">MIN(D34,V34)</f>
        <v>0.323787</v>
      </c>
      <c r="Y34" s="37" t="n">
        <v>13</v>
      </c>
      <c r="Z34" s="35" t="n">
        <v>0.355449</v>
      </c>
      <c r="AA34" s="34" t="n">
        <v>0.44</v>
      </c>
      <c r="AB34" s="38" t="n">
        <v>3</v>
      </c>
      <c r="AC34" s="35" t="n">
        <v>0.293611</v>
      </c>
      <c r="AD34" s="34" t="n">
        <v>0</v>
      </c>
      <c r="AE34" s="40" t="n">
        <v>4</v>
      </c>
      <c r="AF34" s="35" t="n">
        <v>0.293611</v>
      </c>
      <c r="AG34" s="34" t="n">
        <v>0</v>
      </c>
      <c r="AH34" s="35" t="s">
        <v>23</v>
      </c>
      <c r="AI34" s="41" t="s">
        <v>52</v>
      </c>
    </row>
    <row r="35" customFormat="false" ht="12.75" hidden="false" customHeight="false" outlineLevel="0" collapsed="false">
      <c r="A35" s="34" t="s">
        <v>53</v>
      </c>
      <c r="B35" s="35" t="n">
        <v>68</v>
      </c>
      <c r="C35" s="38" t="n">
        <v>1</v>
      </c>
      <c r="D35" s="34" t="n">
        <v>0.375344</v>
      </c>
      <c r="E35" s="37" t="n">
        <v>1621</v>
      </c>
      <c r="F35" s="38" t="n">
        <v>1</v>
      </c>
      <c r="G35" s="34" t="n">
        <v>0.45087</v>
      </c>
      <c r="H35" s="35" t="n">
        <v>68</v>
      </c>
      <c r="I35" s="38" t="n">
        <v>1</v>
      </c>
      <c r="J35" s="34" t="n">
        <v>0.361384</v>
      </c>
      <c r="K35" s="39" t="n">
        <v>1</v>
      </c>
      <c r="L35" s="34" t="n">
        <v>0.3657</v>
      </c>
      <c r="M35" s="35" t="n">
        <v>8</v>
      </c>
      <c r="N35" s="36" t="n">
        <v>4</v>
      </c>
      <c r="O35" s="38" t="n">
        <v>1</v>
      </c>
      <c r="P35" s="38" t="n">
        <v>1</v>
      </c>
      <c r="Q35" s="35" t="n">
        <v>0.357085</v>
      </c>
      <c r="R35" s="35" t="n">
        <v>0.39526</v>
      </c>
      <c r="S35" s="35" t="n">
        <v>0.40482</v>
      </c>
      <c r="T35" s="35" t="n">
        <v>0.395878</v>
      </c>
      <c r="U35" s="39" t="n">
        <v>1</v>
      </c>
      <c r="V35" s="34" t="n">
        <v>0.324114</v>
      </c>
      <c r="W35" s="29" t="n">
        <f aca="false">MIN(C35,U35)</f>
        <v>1</v>
      </c>
      <c r="X35" s="28" t="n">
        <f aca="false">MIN(D35,V35)</f>
        <v>0.324114</v>
      </c>
      <c r="Y35" s="37" t="n">
        <v>5</v>
      </c>
      <c r="Z35" s="35" t="n">
        <v>0.313002</v>
      </c>
      <c r="AA35" s="34" t="n">
        <v>0.02</v>
      </c>
      <c r="AB35" s="38" t="n">
        <v>1</v>
      </c>
      <c r="AC35" s="35" t="n">
        <v>0.298485</v>
      </c>
      <c r="AD35" s="34" t="n">
        <v>0</v>
      </c>
      <c r="AE35" s="38" t="n">
        <v>2</v>
      </c>
      <c r="AF35" s="35" t="n">
        <v>0.298485</v>
      </c>
      <c r="AG35" s="34" t="n">
        <v>0</v>
      </c>
      <c r="AH35" s="38" t="s">
        <v>21</v>
      </c>
      <c r="AI35" s="41" t="s">
        <v>53</v>
      </c>
    </row>
    <row r="36" customFormat="false" ht="12.75" hidden="false" customHeight="false" outlineLevel="0" collapsed="false">
      <c r="A36" s="34" t="s">
        <v>54</v>
      </c>
      <c r="B36" s="35" t="n">
        <v>75</v>
      </c>
      <c r="C36" s="38" t="n">
        <v>1</v>
      </c>
      <c r="D36" s="34" t="n">
        <v>0.380382</v>
      </c>
      <c r="E36" s="37" t="n">
        <v>496</v>
      </c>
      <c r="F36" s="38" t="n">
        <v>1</v>
      </c>
      <c r="G36" s="34" t="n">
        <v>0.445742</v>
      </c>
      <c r="H36" s="35" t="n">
        <v>75</v>
      </c>
      <c r="I36" s="38" t="n">
        <v>1</v>
      </c>
      <c r="J36" s="34" t="n">
        <v>0.35056</v>
      </c>
      <c r="K36" s="39" t="n">
        <v>1</v>
      </c>
      <c r="L36" s="34" t="n">
        <v>0.394046</v>
      </c>
      <c r="M36" s="35" t="n">
        <v>31</v>
      </c>
      <c r="N36" s="38" t="n">
        <v>1</v>
      </c>
      <c r="O36" s="35" t="n">
        <v>9</v>
      </c>
      <c r="P36" s="35" t="n">
        <v>4</v>
      </c>
      <c r="Q36" s="35" t="n">
        <v>0.369923</v>
      </c>
      <c r="R36" s="35" t="n">
        <v>0.370657</v>
      </c>
      <c r="S36" s="35" t="n">
        <v>0.406757</v>
      </c>
      <c r="T36" s="35" t="n">
        <v>0.402632</v>
      </c>
      <c r="U36" s="39" t="n">
        <v>1</v>
      </c>
      <c r="V36" s="34" t="n">
        <v>0.326834</v>
      </c>
      <c r="W36" s="29" t="n">
        <f aca="false">MIN(C36,U36)</f>
        <v>1</v>
      </c>
      <c r="X36" s="28" t="n">
        <f aca="false">MIN(D36,V36)</f>
        <v>0.326834</v>
      </c>
      <c r="Y36" s="37" t="n">
        <v>4</v>
      </c>
      <c r="Z36" s="35" t="n">
        <v>0.330529</v>
      </c>
      <c r="AA36" s="34" t="n">
        <v>0.41</v>
      </c>
      <c r="AB36" s="35" t="s">
        <v>31</v>
      </c>
      <c r="AC36" s="35" t="s">
        <v>31</v>
      </c>
      <c r="AD36" s="44" t="s">
        <v>32</v>
      </c>
      <c r="AE36" s="35" t="n">
        <v>14</v>
      </c>
      <c r="AF36" s="35" t="n">
        <v>0.330529</v>
      </c>
      <c r="AG36" s="34" t="n">
        <v>0.41</v>
      </c>
      <c r="AH36" s="38" t="s">
        <v>21</v>
      </c>
      <c r="AI36" s="41" t="s">
        <v>54</v>
      </c>
    </row>
    <row r="37" customFormat="false" ht="12.75" hidden="false" customHeight="false" outlineLevel="0" collapsed="false">
      <c r="A37" s="34" t="s">
        <v>55</v>
      </c>
      <c r="B37" s="35" t="n">
        <v>111</v>
      </c>
      <c r="C37" s="38" t="n">
        <v>1</v>
      </c>
      <c r="D37" s="34" t="n">
        <v>0.400676</v>
      </c>
      <c r="E37" s="37" t="n">
        <v>580</v>
      </c>
      <c r="F37" s="35" t="n">
        <v>2</v>
      </c>
      <c r="G37" s="34" t="n">
        <v>0.450031</v>
      </c>
      <c r="H37" s="35" t="n">
        <v>111</v>
      </c>
      <c r="I37" s="35" t="n">
        <v>2</v>
      </c>
      <c r="J37" s="34" t="n">
        <v>0.396513</v>
      </c>
      <c r="K37" s="39" t="n">
        <v>1</v>
      </c>
      <c r="L37" s="34" t="n">
        <v>0.391207</v>
      </c>
      <c r="M37" s="35" t="n">
        <v>4</v>
      </c>
      <c r="N37" s="36" t="n">
        <v>2</v>
      </c>
      <c r="O37" s="38" t="n">
        <v>1</v>
      </c>
      <c r="P37" s="35" t="n">
        <v>2</v>
      </c>
      <c r="Q37" s="35" t="n">
        <v>0.342145</v>
      </c>
      <c r="R37" s="35" t="n">
        <v>0.409047</v>
      </c>
      <c r="S37" s="35" t="n">
        <v>0.420177</v>
      </c>
      <c r="T37" s="35" t="n">
        <v>0.388619</v>
      </c>
      <c r="U37" s="39" t="n">
        <v>1</v>
      </c>
      <c r="V37" s="34" t="n">
        <v>0.329524</v>
      </c>
      <c r="W37" s="29" t="n">
        <f aca="false">MIN(C37,U37)</f>
        <v>1</v>
      </c>
      <c r="X37" s="28" t="n">
        <f aca="false">MIN(D37,V37)</f>
        <v>0.329524</v>
      </c>
      <c r="Y37" s="37" t="n">
        <v>52</v>
      </c>
      <c r="Z37" s="35" t="n">
        <v>0.381393</v>
      </c>
      <c r="AA37" s="34" t="n">
        <v>0.04</v>
      </c>
      <c r="AB37" s="35" t="s">
        <v>31</v>
      </c>
      <c r="AC37" s="35" t="s">
        <v>31</v>
      </c>
      <c r="AD37" s="44" t="s">
        <v>32</v>
      </c>
      <c r="AE37" s="35" t="n">
        <v>153</v>
      </c>
      <c r="AF37" s="35" t="n">
        <v>0.381393</v>
      </c>
      <c r="AG37" s="34" t="n">
        <v>0.04</v>
      </c>
      <c r="AH37" s="35" t="s">
        <v>23</v>
      </c>
      <c r="AI37" s="41" t="s">
        <v>55</v>
      </c>
    </row>
    <row r="38" customFormat="false" ht="12.75" hidden="false" customHeight="false" outlineLevel="0" collapsed="false">
      <c r="A38" s="34" t="s">
        <v>56</v>
      </c>
      <c r="B38" s="35" t="n">
        <v>50</v>
      </c>
      <c r="C38" s="36" t="n">
        <v>6</v>
      </c>
      <c r="D38" s="34" t="n">
        <v>0.400289</v>
      </c>
      <c r="E38" s="37" t="n">
        <v>245</v>
      </c>
      <c r="F38" s="35" t="n">
        <v>15</v>
      </c>
      <c r="G38" s="34" t="n">
        <v>0.458328</v>
      </c>
      <c r="H38" s="35" t="n">
        <v>50</v>
      </c>
      <c r="I38" s="35" t="n">
        <v>57</v>
      </c>
      <c r="J38" s="34" t="n">
        <v>0.445274</v>
      </c>
      <c r="K38" s="37" t="n">
        <v>4</v>
      </c>
      <c r="L38" s="34" t="n">
        <v>0.382638</v>
      </c>
      <c r="M38" s="35" t="n">
        <v>5</v>
      </c>
      <c r="N38" s="36" t="n">
        <v>14</v>
      </c>
      <c r="O38" s="35" t="n">
        <v>11</v>
      </c>
      <c r="P38" s="35" t="n">
        <v>3</v>
      </c>
      <c r="Q38" s="35" t="n">
        <v>0.342826</v>
      </c>
      <c r="R38" s="35" t="n">
        <v>0.394514</v>
      </c>
      <c r="S38" s="35" t="n">
        <v>0.425492</v>
      </c>
      <c r="T38" s="35" t="n">
        <v>0.356823</v>
      </c>
      <c r="U38" s="39" t="n">
        <v>1</v>
      </c>
      <c r="V38" s="34" t="n">
        <v>0.349277</v>
      </c>
      <c r="W38" s="29" t="n">
        <f aca="false">MIN(C38,U38)</f>
        <v>1</v>
      </c>
      <c r="X38" s="28" t="n">
        <f aca="false">MIN(D38,V38)</f>
        <v>0.349277</v>
      </c>
      <c r="Y38" s="37" t="n">
        <v>144</v>
      </c>
      <c r="Z38" s="35" t="n">
        <v>0.417454</v>
      </c>
      <c r="AA38" s="34" t="n">
        <v>0.7</v>
      </c>
      <c r="AB38" s="35" t="n">
        <v>61</v>
      </c>
      <c r="AC38" s="35" t="n">
        <v>0.405854</v>
      </c>
      <c r="AD38" s="34" t="n">
        <v>0.19</v>
      </c>
      <c r="AE38" s="35" t="n">
        <v>288</v>
      </c>
      <c r="AF38" s="35" t="n">
        <v>0.405854</v>
      </c>
      <c r="AG38" s="34" t="n">
        <v>0.19</v>
      </c>
      <c r="AH38" s="35" t="s">
        <v>23</v>
      </c>
      <c r="AI38" s="41" t="s">
        <v>56</v>
      </c>
    </row>
    <row r="39" customFormat="false" ht="12.75" hidden="false" customHeight="false" outlineLevel="0" collapsed="false">
      <c r="A39" s="34" t="s">
        <v>57</v>
      </c>
      <c r="B39" s="35" t="n">
        <v>190</v>
      </c>
      <c r="C39" s="38" t="n">
        <v>1</v>
      </c>
      <c r="D39" s="34" t="n">
        <v>0.409724</v>
      </c>
      <c r="E39" s="37" t="n">
        <v>697</v>
      </c>
      <c r="F39" s="38" t="n">
        <v>1</v>
      </c>
      <c r="G39" s="34" t="n">
        <v>0.452985</v>
      </c>
      <c r="H39" s="35" t="n">
        <v>190</v>
      </c>
      <c r="I39" s="38" t="n">
        <v>1</v>
      </c>
      <c r="J39" s="34" t="n">
        <v>0.425235</v>
      </c>
      <c r="K39" s="39" t="n">
        <v>1</v>
      </c>
      <c r="L39" s="34" t="n">
        <v>0.408615</v>
      </c>
      <c r="M39" s="38" t="n">
        <v>1</v>
      </c>
      <c r="N39" s="36" t="n">
        <v>2</v>
      </c>
      <c r="O39" s="38" t="n">
        <v>1</v>
      </c>
      <c r="P39" s="38" t="n">
        <v>1</v>
      </c>
      <c r="Q39" s="35" t="n">
        <v>0.396169</v>
      </c>
      <c r="R39" s="35" t="n">
        <v>0.293288</v>
      </c>
      <c r="S39" s="35" t="n">
        <v>0.424193</v>
      </c>
      <c r="T39" s="35" t="n">
        <v>0.388105</v>
      </c>
      <c r="U39" s="39" t="n">
        <v>1</v>
      </c>
      <c r="V39" s="34" t="n">
        <v>0.352419</v>
      </c>
      <c r="W39" s="29" t="n">
        <f aca="false">MIN(C39,U39)</f>
        <v>1</v>
      </c>
      <c r="X39" s="28" t="n">
        <f aca="false">MIN(D39,V39)</f>
        <v>0.352419</v>
      </c>
      <c r="Y39" s="39" t="n">
        <v>3</v>
      </c>
      <c r="Z39" s="35" t="n">
        <v>0.387995</v>
      </c>
      <c r="AA39" s="34" t="n">
        <v>0.44</v>
      </c>
      <c r="AB39" s="35" t="n">
        <v>25</v>
      </c>
      <c r="AC39" s="35" t="n">
        <v>0.376805</v>
      </c>
      <c r="AD39" s="34" t="n">
        <v>0</v>
      </c>
      <c r="AE39" s="40" t="n">
        <v>49</v>
      </c>
      <c r="AF39" s="35" t="n">
        <v>0.376805</v>
      </c>
      <c r="AG39" s="34" t="n">
        <v>0</v>
      </c>
      <c r="AH39" s="38" t="s">
        <v>21</v>
      </c>
      <c r="AI39" s="41" t="s">
        <v>57</v>
      </c>
    </row>
    <row r="40" customFormat="false" ht="12.75" hidden="false" customHeight="false" outlineLevel="0" collapsed="false">
      <c r="A40" s="34" t="s">
        <v>58</v>
      </c>
      <c r="B40" s="35" t="n">
        <v>144</v>
      </c>
      <c r="C40" s="38" t="n">
        <v>1</v>
      </c>
      <c r="D40" s="34" t="n">
        <v>0.353999</v>
      </c>
      <c r="E40" s="37" t="n">
        <v>478</v>
      </c>
      <c r="F40" s="38" t="n">
        <v>1</v>
      </c>
      <c r="G40" s="34" t="n">
        <v>0.438465</v>
      </c>
      <c r="H40" s="35" t="n">
        <v>144</v>
      </c>
      <c r="I40" s="38" t="n">
        <v>1</v>
      </c>
      <c r="J40" s="34" t="n">
        <v>0.360021</v>
      </c>
      <c r="K40" s="39" t="n">
        <v>1</v>
      </c>
      <c r="L40" s="34" t="n">
        <v>0.363533</v>
      </c>
      <c r="M40" s="35" t="n">
        <v>4</v>
      </c>
      <c r="N40" s="38" t="n">
        <v>1</v>
      </c>
      <c r="O40" s="38" t="n">
        <v>1</v>
      </c>
      <c r="P40" s="35" t="n">
        <v>4</v>
      </c>
      <c r="Q40" s="35" t="n">
        <v>0.327978</v>
      </c>
      <c r="R40" s="35" t="n">
        <v>0.428778</v>
      </c>
      <c r="S40" s="35" t="n">
        <v>0.348104</v>
      </c>
      <c r="T40" s="35" t="n">
        <v>0.379452</v>
      </c>
      <c r="U40" s="39" t="n">
        <v>1</v>
      </c>
      <c r="V40" s="34" t="n">
        <v>0.406117</v>
      </c>
      <c r="W40" s="29" t="n">
        <f aca="false">MIN(C40,U40)</f>
        <v>1</v>
      </c>
      <c r="X40" s="28" t="n">
        <f aca="false">MIN(D40,V40)</f>
        <v>0.353999</v>
      </c>
      <c r="Y40" s="38" t="n">
        <v>1</v>
      </c>
      <c r="Z40" s="35" t="n">
        <v>0.328636</v>
      </c>
      <c r="AA40" s="34" t="n">
        <v>0</v>
      </c>
      <c r="AB40" s="38" t="n">
        <v>1</v>
      </c>
      <c r="AC40" s="35" t="n">
        <v>0.384536</v>
      </c>
      <c r="AD40" s="34" t="n">
        <v>0</v>
      </c>
      <c r="AE40" s="38" t="n">
        <v>1</v>
      </c>
      <c r="AF40" s="35" t="n">
        <v>0.328636</v>
      </c>
      <c r="AG40" s="34" t="n">
        <v>0</v>
      </c>
      <c r="AH40" s="34" t="s">
        <v>23</v>
      </c>
      <c r="AI40" s="34" t="s">
        <v>58</v>
      </c>
    </row>
    <row r="41" customFormat="false" ht="12.75" hidden="false" customHeight="false" outlineLevel="0" collapsed="false">
      <c r="A41" s="34" t="s">
        <v>59</v>
      </c>
      <c r="B41" s="35" t="n">
        <v>60</v>
      </c>
      <c r="C41" s="38" t="n">
        <v>1</v>
      </c>
      <c r="D41" s="34" t="n">
        <v>0.386857</v>
      </c>
      <c r="E41" s="37" t="n">
        <v>1694</v>
      </c>
      <c r="F41" s="35" t="n">
        <v>35</v>
      </c>
      <c r="G41" s="34" t="n">
        <v>0.485834</v>
      </c>
      <c r="H41" s="35" t="n">
        <v>60</v>
      </c>
      <c r="I41" s="35" t="n">
        <v>2</v>
      </c>
      <c r="J41" s="34" t="n">
        <v>0.386966</v>
      </c>
      <c r="K41" s="37" t="n">
        <v>9</v>
      </c>
      <c r="L41" s="34" t="n">
        <v>0.406965</v>
      </c>
      <c r="M41" s="35" t="n">
        <v>4</v>
      </c>
      <c r="N41" s="36" t="n">
        <v>18</v>
      </c>
      <c r="O41" s="35" t="n">
        <v>3</v>
      </c>
      <c r="P41" s="38" t="n">
        <v>1</v>
      </c>
      <c r="Q41" s="35" t="n">
        <v>0.376309</v>
      </c>
      <c r="R41" s="35" t="n">
        <v>0.39263</v>
      </c>
      <c r="S41" s="35" t="n">
        <v>0.396819</v>
      </c>
      <c r="T41" s="35" t="n">
        <v>0.366534</v>
      </c>
      <c r="U41" s="43" t="n">
        <v>2</v>
      </c>
      <c r="V41" s="34" t="n">
        <v>0.287902</v>
      </c>
      <c r="W41" s="29" t="n">
        <v>2</v>
      </c>
      <c r="X41" s="28" t="n">
        <f aca="false">MIN(D41,V41)</f>
        <v>0.287902</v>
      </c>
      <c r="Y41" s="37" t="n">
        <v>167</v>
      </c>
      <c r="Z41" s="35" t="n">
        <v>0.466763</v>
      </c>
      <c r="AA41" s="34" t="n">
        <v>0.85</v>
      </c>
      <c r="AB41" s="35" t="n">
        <v>24</v>
      </c>
      <c r="AC41" s="35" t="n">
        <v>0.332455</v>
      </c>
      <c r="AD41" s="34" t="n">
        <v>0</v>
      </c>
      <c r="AE41" s="35" t="n">
        <v>52</v>
      </c>
      <c r="AF41" s="35" t="n">
        <v>0.332455</v>
      </c>
      <c r="AG41" s="34" t="n">
        <v>0</v>
      </c>
      <c r="AH41" s="35" t="s">
        <v>23</v>
      </c>
      <c r="AI41" s="41" t="s">
        <v>59</v>
      </c>
    </row>
    <row r="42" customFormat="false" ht="12.75" hidden="false" customHeight="false" outlineLevel="0" collapsed="false">
      <c r="A42" s="34" t="s">
        <v>60</v>
      </c>
      <c r="B42" s="35" t="n">
        <v>90</v>
      </c>
      <c r="C42" s="38" t="n">
        <v>1</v>
      </c>
      <c r="D42" s="34" t="n">
        <v>0.40678</v>
      </c>
      <c r="E42" s="37" t="n">
        <v>2843</v>
      </c>
      <c r="F42" s="38" t="n">
        <v>1</v>
      </c>
      <c r="G42" s="34" t="n">
        <v>0.472317</v>
      </c>
      <c r="H42" s="35" t="n">
        <v>90</v>
      </c>
      <c r="I42" s="35" t="n">
        <v>4</v>
      </c>
      <c r="J42" s="34" t="n">
        <v>0.417883</v>
      </c>
      <c r="K42" s="37" t="n">
        <v>7</v>
      </c>
      <c r="L42" s="34" t="n">
        <v>0.425309</v>
      </c>
      <c r="M42" s="35" t="n">
        <v>6</v>
      </c>
      <c r="N42" s="36" t="n">
        <v>3</v>
      </c>
      <c r="O42" s="38" t="n">
        <v>1</v>
      </c>
      <c r="P42" s="38" t="n">
        <v>1</v>
      </c>
      <c r="Q42" s="35" t="n">
        <v>0.330338</v>
      </c>
      <c r="R42" s="35" t="n">
        <v>0.389272</v>
      </c>
      <c r="S42" s="35" t="n">
        <v>0.395269</v>
      </c>
      <c r="T42" s="35" t="n">
        <v>0.365062</v>
      </c>
      <c r="U42" s="43" t="n">
        <v>2</v>
      </c>
      <c r="V42" s="34" t="n">
        <v>0.309356</v>
      </c>
      <c r="W42" s="29" t="n">
        <v>2</v>
      </c>
      <c r="X42" s="28" t="n">
        <f aca="false">MIN(D42,V42)</f>
        <v>0.309356</v>
      </c>
      <c r="Y42" s="39" t="n">
        <v>3</v>
      </c>
      <c r="Z42" s="35" t="n">
        <v>0.338624</v>
      </c>
      <c r="AA42" s="34" t="n">
        <v>0.73</v>
      </c>
      <c r="AB42" s="42" t="n">
        <v>6</v>
      </c>
      <c r="AC42" s="35" t="n">
        <v>0.347947</v>
      </c>
      <c r="AD42" s="34" t="n">
        <v>0</v>
      </c>
      <c r="AE42" s="40" t="n">
        <v>5</v>
      </c>
      <c r="AF42" s="35" t="n">
        <v>0.338624</v>
      </c>
      <c r="AG42" s="34" t="n">
        <v>0.73</v>
      </c>
      <c r="AH42" s="35" t="s">
        <v>23</v>
      </c>
      <c r="AI42" s="41" t="s">
        <v>60</v>
      </c>
    </row>
    <row r="43" customFormat="false" ht="12.75" hidden="false" customHeight="false" outlineLevel="0" collapsed="false">
      <c r="A43" s="34" t="s">
        <v>61</v>
      </c>
      <c r="B43" s="35" t="n">
        <v>38</v>
      </c>
      <c r="C43" s="38" t="n">
        <v>1</v>
      </c>
      <c r="D43" s="34" t="n">
        <v>0.324526</v>
      </c>
      <c r="E43" s="37" t="n">
        <v>249</v>
      </c>
      <c r="F43" s="38" t="n">
        <v>1</v>
      </c>
      <c r="G43" s="34" t="n">
        <v>0.431896</v>
      </c>
      <c r="H43" s="35" t="n">
        <v>38</v>
      </c>
      <c r="I43" s="35" t="n">
        <v>3</v>
      </c>
      <c r="J43" s="34" t="n">
        <v>0.360365</v>
      </c>
      <c r="K43" s="39" t="n">
        <v>1</v>
      </c>
      <c r="L43" s="34" t="n">
        <v>0.326553</v>
      </c>
      <c r="M43" s="35" t="n">
        <v>4</v>
      </c>
      <c r="N43" s="38" t="n">
        <v>1</v>
      </c>
      <c r="O43" s="38" t="n">
        <v>1</v>
      </c>
      <c r="P43" s="35" t="n">
        <v>59</v>
      </c>
      <c r="Q43" s="35" t="n">
        <v>0.406176</v>
      </c>
      <c r="R43" s="35" t="n">
        <v>0.353553</v>
      </c>
      <c r="S43" s="35" t="n">
        <v>0.376973</v>
      </c>
      <c r="T43" s="35" t="n">
        <v>0.454073</v>
      </c>
      <c r="U43" s="43" t="n">
        <v>3</v>
      </c>
      <c r="V43" s="34" t="n">
        <v>0.298456</v>
      </c>
      <c r="W43" s="29" t="n">
        <v>3</v>
      </c>
      <c r="X43" s="28" t="n">
        <f aca="false">MIN(D43,V43)</f>
        <v>0.298456</v>
      </c>
      <c r="Y43" s="46" t="n">
        <v>8</v>
      </c>
      <c r="Z43" s="47" t="n">
        <v>0.293374</v>
      </c>
      <c r="AA43" s="48" t="n">
        <v>0.28</v>
      </c>
      <c r="AB43" s="49" t="n">
        <v>1</v>
      </c>
      <c r="AC43" s="47" t="n">
        <v>0.257915</v>
      </c>
      <c r="AD43" s="48" t="n">
        <v>0</v>
      </c>
      <c r="AE43" s="49" t="n">
        <v>2</v>
      </c>
      <c r="AF43" s="47" t="n">
        <v>0.257915</v>
      </c>
      <c r="AG43" s="48" t="n">
        <v>0</v>
      </c>
      <c r="AH43" s="47" t="s">
        <v>23</v>
      </c>
      <c r="AI43" s="50" t="s">
        <v>61</v>
      </c>
    </row>
    <row r="44" customFormat="false" ht="12.75" hidden="false" customHeight="false" outlineLevel="0" collapsed="false">
      <c r="A44" s="34" t="s">
        <v>62</v>
      </c>
      <c r="B44" s="35" t="n">
        <v>63</v>
      </c>
      <c r="C44" s="36" t="n">
        <v>3</v>
      </c>
      <c r="D44" s="34" t="n">
        <v>0.400165</v>
      </c>
      <c r="E44" s="37" t="n">
        <v>352</v>
      </c>
      <c r="F44" s="35" t="n">
        <v>4</v>
      </c>
      <c r="G44" s="34" t="n">
        <v>0.442493</v>
      </c>
      <c r="H44" s="35" t="n">
        <v>63</v>
      </c>
      <c r="I44" s="35" t="n">
        <v>2</v>
      </c>
      <c r="J44" s="34" t="n">
        <v>0.39053</v>
      </c>
      <c r="K44" s="37" t="n">
        <v>2</v>
      </c>
      <c r="L44" s="34" t="n">
        <v>0.387778</v>
      </c>
      <c r="M44" s="35" t="n">
        <v>38</v>
      </c>
      <c r="N44" s="36" t="n">
        <v>2</v>
      </c>
      <c r="O44" s="35" t="n">
        <v>5</v>
      </c>
      <c r="P44" s="35" t="n">
        <v>2</v>
      </c>
      <c r="Q44" s="35" t="n">
        <v>0.350514</v>
      </c>
      <c r="R44" s="35" t="n">
        <v>0.385441</v>
      </c>
      <c r="S44" s="35" t="n">
        <v>0.40617</v>
      </c>
      <c r="T44" s="35" t="n">
        <v>0.34812</v>
      </c>
      <c r="U44" s="43" t="n">
        <v>2</v>
      </c>
      <c r="V44" s="34" t="n">
        <v>0.324907</v>
      </c>
      <c r="W44" s="51" t="n">
        <f aca="false">MIN(C44,U44)</f>
        <v>2</v>
      </c>
      <c r="X44" s="28" t="n">
        <f aca="false">MIN(D44,V44)</f>
        <v>0.324907</v>
      </c>
      <c r="Y44" s="37"/>
      <c r="Z44" s="35"/>
      <c r="AA44" s="35"/>
      <c r="AB44" s="35"/>
      <c r="AC44" s="35"/>
      <c r="AD44" s="35"/>
      <c r="AE44" s="35"/>
      <c r="AF44" s="35"/>
      <c r="AG44" s="35"/>
      <c r="AH44" s="35"/>
      <c r="AI44" s="52"/>
    </row>
    <row r="45" customFormat="false" ht="12.75" hidden="false" customHeight="false" outlineLevel="0" collapsed="false">
      <c r="A45" s="34" t="s">
        <v>63</v>
      </c>
      <c r="B45" s="35" t="n">
        <v>45</v>
      </c>
      <c r="C45" s="36" t="n">
        <v>3</v>
      </c>
      <c r="D45" s="34" t="n">
        <v>0.367945</v>
      </c>
      <c r="E45" s="37" t="n">
        <v>456</v>
      </c>
      <c r="F45" s="38" t="n">
        <v>1</v>
      </c>
      <c r="G45" s="34" t="n">
        <v>0.438495</v>
      </c>
      <c r="H45" s="35" t="n">
        <v>45</v>
      </c>
      <c r="I45" s="38" t="n">
        <v>1</v>
      </c>
      <c r="J45" s="34" t="n">
        <v>0.362822</v>
      </c>
      <c r="K45" s="37" t="n">
        <v>2</v>
      </c>
      <c r="L45" s="34" t="n">
        <v>0.360916</v>
      </c>
      <c r="M45" s="35" t="n">
        <v>2</v>
      </c>
      <c r="N45" s="38" t="n">
        <v>1</v>
      </c>
      <c r="O45" s="35" t="n">
        <v>5</v>
      </c>
      <c r="P45" s="38" t="n">
        <v>1</v>
      </c>
      <c r="Q45" s="35" t="n">
        <v>0.296845</v>
      </c>
      <c r="R45" s="35" t="n">
        <v>0.354025</v>
      </c>
      <c r="S45" s="35" t="n">
        <v>0.384098</v>
      </c>
      <c r="T45" s="35" t="n">
        <v>0.383389</v>
      </c>
      <c r="U45" s="43" t="n">
        <v>2</v>
      </c>
      <c r="V45" s="34" t="n">
        <v>0.277521</v>
      </c>
      <c r="W45" s="51" t="n">
        <f aca="false">MIN(C45,U45)</f>
        <v>2</v>
      </c>
      <c r="X45" s="28" t="n">
        <f aca="false">MIN(D45,V45)</f>
        <v>0.277521</v>
      </c>
      <c r="Y45" s="37"/>
      <c r="Z45" s="35"/>
      <c r="AA45" s="35"/>
      <c r="AB45" s="35"/>
      <c r="AC45" s="35"/>
      <c r="AD45" s="35"/>
      <c r="AE45" s="35"/>
      <c r="AF45" s="35"/>
      <c r="AG45" s="35"/>
      <c r="AH45" s="35"/>
      <c r="AI45" s="52"/>
    </row>
    <row r="46" customFormat="false" ht="12.75" hidden="false" customHeight="false" outlineLevel="0" collapsed="false">
      <c r="A46" s="34" t="s">
        <v>64</v>
      </c>
      <c r="B46" s="35" t="n">
        <v>61</v>
      </c>
      <c r="C46" s="36" t="n">
        <v>4</v>
      </c>
      <c r="D46" s="34" t="n">
        <v>0.395948</v>
      </c>
      <c r="E46" s="37" t="n">
        <v>1496</v>
      </c>
      <c r="F46" s="35" t="n">
        <v>2</v>
      </c>
      <c r="G46" s="34" t="n">
        <v>0.458775</v>
      </c>
      <c r="H46" s="35" t="n">
        <v>61</v>
      </c>
      <c r="I46" s="35" t="n">
        <v>2</v>
      </c>
      <c r="J46" s="34" t="n">
        <v>0.36133</v>
      </c>
      <c r="K46" s="39" t="n">
        <v>1</v>
      </c>
      <c r="L46" s="34" t="n">
        <v>0.364218</v>
      </c>
      <c r="M46" s="35" t="n">
        <v>39</v>
      </c>
      <c r="N46" s="36" t="n">
        <v>3</v>
      </c>
      <c r="O46" s="38" t="n">
        <v>1</v>
      </c>
      <c r="P46" s="35" t="n">
        <v>20</v>
      </c>
      <c r="Q46" s="35" t="n">
        <v>0.37567</v>
      </c>
      <c r="R46" s="35" t="n">
        <v>0.374987</v>
      </c>
      <c r="S46" s="35" t="n">
        <v>0.367447</v>
      </c>
      <c r="T46" s="35" t="n">
        <v>0.435213</v>
      </c>
      <c r="U46" s="43" t="n">
        <v>2</v>
      </c>
      <c r="V46" s="34" t="n">
        <v>0.314044</v>
      </c>
      <c r="W46" s="51" t="n">
        <f aca="false">MIN(C46,U46)</f>
        <v>2</v>
      </c>
      <c r="X46" s="28" t="n">
        <f aca="false">MIN(D46,V46)</f>
        <v>0.314044</v>
      </c>
      <c r="Y46" s="37"/>
      <c r="Z46" s="35"/>
      <c r="AA46" s="35"/>
      <c r="AB46" s="35"/>
      <c r="AC46" s="35"/>
      <c r="AD46" s="35"/>
      <c r="AE46" s="35"/>
      <c r="AF46" s="35"/>
      <c r="AG46" s="35"/>
      <c r="AH46" s="35"/>
      <c r="AI46" s="52"/>
    </row>
    <row r="47" customFormat="false" ht="12.75" hidden="false" customHeight="false" outlineLevel="0" collapsed="false">
      <c r="A47" s="34" t="s">
        <v>65</v>
      </c>
      <c r="B47" s="35" t="n">
        <v>31</v>
      </c>
      <c r="C47" s="36" t="n">
        <v>5</v>
      </c>
      <c r="D47" s="34" t="n">
        <v>0.367381</v>
      </c>
      <c r="E47" s="37" t="n">
        <v>833</v>
      </c>
      <c r="F47" s="35" t="n">
        <v>2</v>
      </c>
      <c r="G47" s="34" t="n">
        <v>0.44463</v>
      </c>
      <c r="H47" s="35" t="n">
        <v>31</v>
      </c>
      <c r="I47" s="35" t="n">
        <v>2</v>
      </c>
      <c r="J47" s="34" t="n">
        <v>0.315298</v>
      </c>
      <c r="K47" s="37" t="n">
        <v>2</v>
      </c>
      <c r="L47" s="34" t="n">
        <v>0.345077</v>
      </c>
      <c r="M47" s="35" t="n">
        <v>40</v>
      </c>
      <c r="N47" s="38" t="n">
        <v>1</v>
      </c>
      <c r="O47" s="38" t="n">
        <v>1</v>
      </c>
      <c r="P47" s="35" t="n">
        <v>37</v>
      </c>
      <c r="Q47" s="35" t="n">
        <v>0.412726</v>
      </c>
      <c r="R47" s="35" t="n">
        <v>0.398268</v>
      </c>
      <c r="S47" s="35" t="n">
        <v>0.362456</v>
      </c>
      <c r="T47" s="35" t="n">
        <v>0.45121</v>
      </c>
      <c r="U47" s="43" t="n">
        <v>2</v>
      </c>
      <c r="V47" s="34" t="n">
        <v>0.289695</v>
      </c>
      <c r="W47" s="51" t="n">
        <f aca="false">MIN(C47,U47)</f>
        <v>2</v>
      </c>
      <c r="X47" s="28" t="n">
        <f aca="false">MIN(D47,V47)</f>
        <v>0.289695</v>
      </c>
      <c r="Y47" s="37"/>
      <c r="Z47" s="35"/>
      <c r="AA47" s="35"/>
      <c r="AB47" s="35"/>
      <c r="AC47" s="35"/>
      <c r="AD47" s="35"/>
      <c r="AE47" s="35"/>
      <c r="AF47" s="35"/>
      <c r="AG47" s="35"/>
      <c r="AH47" s="35"/>
      <c r="AI47" s="52"/>
    </row>
    <row r="48" customFormat="false" ht="12.75" hidden="false" customHeight="false" outlineLevel="0" collapsed="false">
      <c r="A48" s="34" t="s">
        <v>66</v>
      </c>
      <c r="B48" s="35" t="n">
        <v>146</v>
      </c>
      <c r="C48" s="36" t="n">
        <v>63</v>
      </c>
      <c r="D48" s="34" t="n">
        <v>0.479319</v>
      </c>
      <c r="E48" s="37" t="n">
        <v>1947</v>
      </c>
      <c r="F48" s="35" t="n">
        <v>48</v>
      </c>
      <c r="G48" s="34" t="n">
        <v>0.492135</v>
      </c>
      <c r="H48" s="35" t="n">
        <v>146</v>
      </c>
      <c r="I48" s="35" t="n">
        <v>76</v>
      </c>
      <c r="J48" s="34" t="n">
        <v>0.482876</v>
      </c>
      <c r="K48" s="37" t="s">
        <v>31</v>
      </c>
      <c r="L48" s="34" t="s">
        <v>31</v>
      </c>
      <c r="M48" s="35" t="n">
        <v>107</v>
      </c>
      <c r="N48" s="36" t="n">
        <v>94</v>
      </c>
      <c r="O48" s="35" t="n">
        <v>41</v>
      </c>
      <c r="P48" s="35" t="n">
        <v>18</v>
      </c>
      <c r="Q48" s="35" t="n">
        <v>0.423598</v>
      </c>
      <c r="R48" s="35" t="n">
        <v>0.433238</v>
      </c>
      <c r="S48" s="35" t="n">
        <v>0.430991</v>
      </c>
      <c r="T48" s="35" t="n">
        <v>0.424422</v>
      </c>
      <c r="U48" s="43" t="n">
        <v>2</v>
      </c>
      <c r="V48" s="34" t="n">
        <v>0.318981</v>
      </c>
      <c r="W48" s="51" t="n">
        <f aca="false">MIN(C48,U48)</f>
        <v>2</v>
      </c>
      <c r="X48" s="28" t="n">
        <f aca="false">MIN(D48,V48)</f>
        <v>0.318981</v>
      </c>
      <c r="Y48" s="37"/>
      <c r="Z48" s="35"/>
      <c r="AA48" s="35"/>
      <c r="AB48" s="35"/>
      <c r="AC48" s="35"/>
      <c r="AD48" s="35"/>
      <c r="AE48" s="35"/>
      <c r="AF48" s="35"/>
      <c r="AG48" s="35"/>
      <c r="AH48" s="35"/>
      <c r="AI48" s="52"/>
    </row>
    <row r="49" customFormat="false" ht="12.75" hidden="false" customHeight="false" outlineLevel="0" collapsed="false">
      <c r="A49" s="34" t="s">
        <v>67</v>
      </c>
      <c r="B49" s="35" t="n">
        <v>47</v>
      </c>
      <c r="C49" s="36" t="n">
        <v>3</v>
      </c>
      <c r="D49" s="34" t="n">
        <v>0.378918</v>
      </c>
      <c r="E49" s="37" t="n">
        <v>451</v>
      </c>
      <c r="F49" s="35" t="n">
        <v>2</v>
      </c>
      <c r="G49" s="34" t="n">
        <v>0.425719</v>
      </c>
      <c r="H49" s="35" t="n">
        <v>47</v>
      </c>
      <c r="I49" s="35" t="n">
        <v>3</v>
      </c>
      <c r="J49" s="34" t="n">
        <v>0.345522</v>
      </c>
      <c r="K49" s="37" t="n">
        <v>2</v>
      </c>
      <c r="L49" s="34" t="n">
        <v>0.373134</v>
      </c>
      <c r="M49" s="35" t="n">
        <v>5</v>
      </c>
      <c r="N49" s="36" t="n">
        <v>5</v>
      </c>
      <c r="O49" s="38" t="n">
        <v>1</v>
      </c>
      <c r="P49" s="35" t="n">
        <v>3</v>
      </c>
      <c r="Q49" s="35" t="n">
        <v>0.340408</v>
      </c>
      <c r="R49" s="35" t="n">
        <v>0.387308</v>
      </c>
      <c r="S49" s="35" t="n">
        <v>0.343694</v>
      </c>
      <c r="T49" s="35" t="n">
        <v>0.394448</v>
      </c>
      <c r="U49" s="43" t="n">
        <v>3</v>
      </c>
      <c r="V49" s="34" t="n">
        <v>0.283967</v>
      </c>
      <c r="W49" s="51" t="n">
        <f aca="false">MIN(C49,U49)</f>
        <v>3</v>
      </c>
      <c r="X49" s="28" t="n">
        <f aca="false">MIN(D49,V49)</f>
        <v>0.283967</v>
      </c>
      <c r="Y49" s="37"/>
      <c r="Z49" s="35"/>
      <c r="AA49" s="35"/>
      <c r="AB49" s="35"/>
      <c r="AC49" s="35"/>
      <c r="AD49" s="35"/>
      <c r="AE49" s="35"/>
      <c r="AF49" s="35"/>
      <c r="AG49" s="35"/>
      <c r="AH49" s="35"/>
      <c r="AI49" s="52"/>
    </row>
    <row r="50" customFormat="false" ht="12.75" hidden="false" customHeight="false" outlineLevel="0" collapsed="false">
      <c r="A50" s="34" t="s">
        <v>68</v>
      </c>
      <c r="B50" s="35" t="n">
        <v>48</v>
      </c>
      <c r="C50" s="36" t="n">
        <v>5</v>
      </c>
      <c r="D50" s="34" t="n">
        <v>0.400389</v>
      </c>
      <c r="E50" s="37" t="n">
        <v>1057</v>
      </c>
      <c r="F50" s="35" t="n">
        <v>8</v>
      </c>
      <c r="G50" s="34" t="n">
        <v>0.465136</v>
      </c>
      <c r="H50" s="35" t="n">
        <v>48</v>
      </c>
      <c r="I50" s="38" t="n">
        <v>1</v>
      </c>
      <c r="J50" s="34" t="n">
        <v>0.388153</v>
      </c>
      <c r="K50" s="37" t="n">
        <v>5</v>
      </c>
      <c r="L50" s="34" t="n">
        <v>0.388546</v>
      </c>
      <c r="M50" s="35" t="n">
        <v>16</v>
      </c>
      <c r="N50" s="36" t="n">
        <v>40</v>
      </c>
      <c r="O50" s="35" t="n">
        <v>6</v>
      </c>
      <c r="P50" s="35" t="n">
        <v>3</v>
      </c>
      <c r="Q50" s="35" t="n">
        <v>0.354624</v>
      </c>
      <c r="R50" s="35" t="n">
        <v>0.445203</v>
      </c>
      <c r="S50" s="35" t="n">
        <v>0.39241</v>
      </c>
      <c r="T50" s="35" t="n">
        <v>0.41865</v>
      </c>
      <c r="U50" s="43" t="n">
        <v>3</v>
      </c>
      <c r="V50" s="34" t="n">
        <v>0.28281</v>
      </c>
      <c r="W50" s="51" t="n">
        <f aca="false">MIN(C50,U50)</f>
        <v>3</v>
      </c>
      <c r="X50" s="28" t="n">
        <f aca="false">MIN(D50,V50)</f>
        <v>0.28281</v>
      </c>
      <c r="Y50" s="37"/>
      <c r="Z50" s="35"/>
      <c r="AA50" s="35"/>
      <c r="AB50" s="35"/>
      <c r="AC50" s="35"/>
      <c r="AD50" s="35"/>
      <c r="AE50" s="35"/>
      <c r="AF50" s="35"/>
      <c r="AG50" s="35"/>
      <c r="AH50" s="35"/>
      <c r="AI50" s="52"/>
    </row>
    <row r="51" customFormat="false" ht="12.75" hidden="false" customHeight="false" outlineLevel="0" collapsed="false">
      <c r="A51" s="34" t="s">
        <v>69</v>
      </c>
      <c r="B51" s="35" t="n">
        <v>218</v>
      </c>
      <c r="C51" s="36" t="n">
        <v>14</v>
      </c>
      <c r="D51" s="34" t="n">
        <v>0.438081</v>
      </c>
      <c r="E51" s="37" t="n">
        <v>617</v>
      </c>
      <c r="F51" s="35" t="n">
        <v>15</v>
      </c>
      <c r="G51" s="34" t="n">
        <v>0.463621</v>
      </c>
      <c r="H51" s="35" t="n">
        <v>218</v>
      </c>
      <c r="I51" s="38" t="n">
        <v>1</v>
      </c>
      <c r="J51" s="34" t="n">
        <v>0.422429</v>
      </c>
      <c r="K51" s="37" t="n">
        <v>17</v>
      </c>
      <c r="L51" s="34" t="n">
        <v>0.441502</v>
      </c>
      <c r="M51" s="35" t="n">
        <v>12</v>
      </c>
      <c r="N51" s="38" t="n">
        <v>1</v>
      </c>
      <c r="O51" s="35" t="n">
        <v>4</v>
      </c>
      <c r="P51" s="35" t="n">
        <v>4</v>
      </c>
      <c r="Q51" s="35" t="n">
        <v>0.385956</v>
      </c>
      <c r="R51" s="35" t="n">
        <v>0.400642</v>
      </c>
      <c r="S51" s="35" t="n">
        <v>0.436546</v>
      </c>
      <c r="T51" s="35" t="n">
        <v>0.411445</v>
      </c>
      <c r="U51" s="43" t="n">
        <v>3</v>
      </c>
      <c r="V51" s="34" t="n">
        <v>0.351275</v>
      </c>
      <c r="W51" s="51" t="n">
        <f aca="false">MIN(C51,U51)</f>
        <v>3</v>
      </c>
      <c r="X51" s="28" t="n">
        <f aca="false">MIN(D51,V51)</f>
        <v>0.351275</v>
      </c>
      <c r="Y51" s="37"/>
      <c r="Z51" s="35"/>
      <c r="AA51" s="35"/>
      <c r="AB51" s="35"/>
      <c r="AC51" s="35"/>
      <c r="AD51" s="35"/>
      <c r="AE51" s="35"/>
      <c r="AF51" s="35"/>
      <c r="AG51" s="35"/>
      <c r="AH51" s="35"/>
      <c r="AI51" s="52"/>
    </row>
    <row r="52" customFormat="false" ht="12.75" hidden="false" customHeight="false" outlineLevel="0" collapsed="false">
      <c r="A52" s="34" t="s">
        <v>70</v>
      </c>
      <c r="B52" s="35" t="n">
        <v>140</v>
      </c>
      <c r="C52" s="36" t="n">
        <v>2</v>
      </c>
      <c r="D52" s="34" t="n">
        <v>0.387924</v>
      </c>
      <c r="E52" s="37" t="n">
        <v>773</v>
      </c>
      <c r="F52" s="35" t="n">
        <v>5</v>
      </c>
      <c r="G52" s="34" t="n">
        <v>0.435921</v>
      </c>
      <c r="H52" s="35" t="n">
        <v>140</v>
      </c>
      <c r="I52" s="38" t="n">
        <v>1</v>
      </c>
      <c r="J52" s="34" t="n">
        <v>0.383052</v>
      </c>
      <c r="K52" s="37" t="n">
        <v>4</v>
      </c>
      <c r="L52" s="34" t="n">
        <v>0.396382</v>
      </c>
      <c r="M52" s="35" t="n">
        <v>13</v>
      </c>
      <c r="N52" s="36" t="n">
        <v>14</v>
      </c>
      <c r="O52" s="35" t="n">
        <v>5</v>
      </c>
      <c r="P52" s="35" t="n">
        <v>20</v>
      </c>
      <c r="Q52" s="35" t="n">
        <v>0.345857</v>
      </c>
      <c r="R52" s="35" t="n">
        <v>0.426324</v>
      </c>
      <c r="S52" s="35" t="n">
        <v>0.416255</v>
      </c>
      <c r="T52" s="35" t="n">
        <v>0.416852</v>
      </c>
      <c r="U52" s="43" t="n">
        <v>4</v>
      </c>
      <c r="V52" s="34" t="n">
        <v>0.333773</v>
      </c>
      <c r="W52" s="53" t="n">
        <v>4</v>
      </c>
      <c r="X52" s="28" t="n">
        <f aca="false">MIN(D52,V52)</f>
        <v>0.333773</v>
      </c>
      <c r="Y52" s="37"/>
      <c r="Z52" s="35"/>
      <c r="AA52" s="35"/>
      <c r="AB52" s="35"/>
      <c r="AC52" s="35"/>
      <c r="AD52" s="35"/>
      <c r="AE52" s="35"/>
      <c r="AF52" s="35"/>
      <c r="AG52" s="35"/>
      <c r="AH52" s="35"/>
      <c r="AI52" s="52"/>
    </row>
    <row r="53" customFormat="false" ht="12.75" hidden="false" customHeight="false" outlineLevel="0" collapsed="false">
      <c r="A53" s="34" t="s">
        <v>71</v>
      </c>
      <c r="B53" s="35" t="n">
        <v>30</v>
      </c>
      <c r="C53" s="36" t="n">
        <v>2</v>
      </c>
      <c r="D53" s="34" t="n">
        <v>0.338682</v>
      </c>
      <c r="E53" s="37" t="n">
        <v>361</v>
      </c>
      <c r="F53" s="35" t="n">
        <v>4</v>
      </c>
      <c r="G53" s="34" t="n">
        <v>0.450449</v>
      </c>
      <c r="H53" s="35" t="n">
        <v>30</v>
      </c>
      <c r="I53" s="35" t="n">
        <v>3</v>
      </c>
      <c r="J53" s="34" t="n">
        <v>0.331965</v>
      </c>
      <c r="K53" s="37" t="n">
        <v>3</v>
      </c>
      <c r="L53" s="34" t="n">
        <v>0.337811</v>
      </c>
      <c r="M53" s="35" t="n">
        <v>24</v>
      </c>
      <c r="N53" s="38" t="n">
        <v>1</v>
      </c>
      <c r="O53" s="35" t="n">
        <v>3</v>
      </c>
      <c r="P53" s="35" t="n">
        <v>9</v>
      </c>
      <c r="Q53" s="35" t="n">
        <v>0.412796</v>
      </c>
      <c r="R53" s="35" t="n">
        <v>0.310924</v>
      </c>
      <c r="S53" s="35" t="n">
        <v>0.346451</v>
      </c>
      <c r="T53" s="35" t="n">
        <v>0.423434</v>
      </c>
      <c r="U53" s="43" t="n">
        <v>4</v>
      </c>
      <c r="V53" s="34" t="n">
        <v>0.267825</v>
      </c>
      <c r="W53" s="53" t="n">
        <v>4</v>
      </c>
      <c r="X53" s="28" t="n">
        <f aca="false">MIN(D53,V53)</f>
        <v>0.267825</v>
      </c>
      <c r="Y53" s="37"/>
      <c r="Z53" s="35"/>
      <c r="AA53" s="35"/>
      <c r="AB53" s="35"/>
      <c r="AC53" s="35"/>
      <c r="AD53" s="35"/>
      <c r="AE53" s="35"/>
      <c r="AF53" s="35"/>
      <c r="AG53" s="35"/>
      <c r="AH53" s="35"/>
      <c r="AI53" s="52"/>
    </row>
    <row r="54" customFormat="false" ht="12.75" hidden="false" customHeight="false" outlineLevel="0" collapsed="false">
      <c r="A54" s="34" t="s">
        <v>72</v>
      </c>
      <c r="B54" s="35" t="n">
        <v>54</v>
      </c>
      <c r="C54" s="36" t="n">
        <v>6</v>
      </c>
      <c r="D54" s="34" t="n">
        <v>0.392164</v>
      </c>
      <c r="E54" s="37" t="n">
        <v>629</v>
      </c>
      <c r="F54" s="35" t="n">
        <v>10</v>
      </c>
      <c r="G54" s="34" t="n">
        <v>0.437312</v>
      </c>
      <c r="H54" s="35" t="n">
        <v>54</v>
      </c>
      <c r="I54" s="35" t="n">
        <v>2</v>
      </c>
      <c r="J54" s="34" t="n">
        <v>0.3632</v>
      </c>
      <c r="K54" s="37" t="n">
        <v>7</v>
      </c>
      <c r="L54" s="34" t="n">
        <v>0.392394</v>
      </c>
      <c r="M54" s="35" t="n">
        <v>30</v>
      </c>
      <c r="N54" s="38" t="n">
        <v>1</v>
      </c>
      <c r="O54" s="35" t="n">
        <v>13</v>
      </c>
      <c r="P54" s="35" t="n">
        <v>2</v>
      </c>
      <c r="Q54" s="35" t="n">
        <v>0.36427</v>
      </c>
      <c r="R54" s="35" t="n">
        <v>0.349201</v>
      </c>
      <c r="S54" s="35" t="n">
        <v>0.375095</v>
      </c>
      <c r="T54" s="35" t="n">
        <v>0.387531</v>
      </c>
      <c r="U54" s="43" t="n">
        <v>4</v>
      </c>
      <c r="V54" s="34" t="n">
        <v>0.297568</v>
      </c>
      <c r="W54" s="53" t="n">
        <f aca="false">MIN(C54,U54)</f>
        <v>4</v>
      </c>
      <c r="X54" s="28" t="n">
        <f aca="false">MIN(D54,V54)</f>
        <v>0.297568</v>
      </c>
      <c r="Y54" s="37"/>
      <c r="Z54" s="35"/>
      <c r="AA54" s="35"/>
      <c r="AB54" s="35"/>
      <c r="AC54" s="35"/>
      <c r="AD54" s="35"/>
      <c r="AE54" s="35"/>
      <c r="AF54" s="35"/>
      <c r="AG54" s="35"/>
      <c r="AH54" s="35"/>
      <c r="AI54" s="52"/>
    </row>
    <row r="55" customFormat="false" ht="12.75" hidden="false" customHeight="false" outlineLevel="0" collapsed="false">
      <c r="A55" s="34" t="s">
        <v>73</v>
      </c>
      <c r="B55" s="35" t="n">
        <v>52</v>
      </c>
      <c r="C55" s="36" t="n">
        <v>7</v>
      </c>
      <c r="D55" s="34" t="n">
        <v>0.39163</v>
      </c>
      <c r="E55" s="37" t="n">
        <v>690</v>
      </c>
      <c r="F55" s="35" t="n">
        <v>2</v>
      </c>
      <c r="G55" s="34" t="n">
        <v>0.415248</v>
      </c>
      <c r="H55" s="35" t="n">
        <v>52</v>
      </c>
      <c r="I55" s="35" t="n">
        <v>5</v>
      </c>
      <c r="J55" s="34" t="n">
        <v>0.374634</v>
      </c>
      <c r="K55" s="37" t="n">
        <v>9</v>
      </c>
      <c r="L55" s="34" t="n">
        <v>0.404317</v>
      </c>
      <c r="M55" s="35" t="n">
        <v>5</v>
      </c>
      <c r="N55" s="36" t="n">
        <v>150</v>
      </c>
      <c r="O55" s="35" t="n">
        <v>39</v>
      </c>
      <c r="P55" s="35" t="n">
        <v>15</v>
      </c>
      <c r="Q55" s="35" t="n">
        <v>0.353281</v>
      </c>
      <c r="R55" s="35" t="n">
        <v>0.411583</v>
      </c>
      <c r="S55" s="35" t="n">
        <v>0.419693</v>
      </c>
      <c r="T55" s="35" t="n">
        <v>0.412782</v>
      </c>
      <c r="U55" s="43" t="n">
        <v>4</v>
      </c>
      <c r="V55" s="34" t="n">
        <v>0.297463</v>
      </c>
      <c r="W55" s="53" t="n">
        <f aca="false">MIN(C55,U55)</f>
        <v>4</v>
      </c>
      <c r="X55" s="28" t="n">
        <f aca="false">MIN(D55,V55)</f>
        <v>0.297463</v>
      </c>
      <c r="Y55" s="37"/>
      <c r="Z55" s="35"/>
      <c r="AA55" s="35"/>
      <c r="AB55" s="35"/>
      <c r="AC55" s="35"/>
      <c r="AD55" s="35"/>
      <c r="AE55" s="35"/>
      <c r="AF55" s="35"/>
      <c r="AG55" s="35"/>
      <c r="AH55" s="35"/>
      <c r="AI55" s="52"/>
    </row>
    <row r="56" customFormat="false" ht="12.75" hidden="false" customHeight="false" outlineLevel="0" collapsed="false">
      <c r="A56" s="34" t="s">
        <v>74</v>
      </c>
      <c r="B56" s="35" t="n">
        <v>49</v>
      </c>
      <c r="C56" s="36" t="n">
        <v>7</v>
      </c>
      <c r="D56" s="34" t="n">
        <v>0.403064</v>
      </c>
      <c r="E56" s="37" t="n">
        <v>260</v>
      </c>
      <c r="F56" s="35" t="n">
        <v>10</v>
      </c>
      <c r="G56" s="34" t="n">
        <v>0.448348</v>
      </c>
      <c r="H56" s="35" t="n">
        <v>49</v>
      </c>
      <c r="I56" s="35" t="n">
        <v>6</v>
      </c>
      <c r="J56" s="34" t="n">
        <v>0.388495</v>
      </c>
      <c r="K56" s="37" t="n">
        <v>5</v>
      </c>
      <c r="L56" s="34" t="n">
        <v>0.386273</v>
      </c>
      <c r="M56" s="35" t="n">
        <v>3</v>
      </c>
      <c r="N56" s="36" t="n">
        <v>6</v>
      </c>
      <c r="O56" s="38" t="n">
        <v>1</v>
      </c>
      <c r="P56" s="35" t="n">
        <v>7</v>
      </c>
      <c r="Q56" s="35" t="n">
        <v>0.382535</v>
      </c>
      <c r="R56" s="35" t="n">
        <v>0.382273</v>
      </c>
      <c r="S56" s="35" t="n">
        <v>0.357705</v>
      </c>
      <c r="T56" s="35" t="n">
        <v>0.4</v>
      </c>
      <c r="U56" s="43" t="n">
        <v>4</v>
      </c>
      <c r="V56" s="34" t="n">
        <v>0.301805</v>
      </c>
      <c r="W56" s="53" t="n">
        <f aca="false">MIN(C56,U56)</f>
        <v>4</v>
      </c>
      <c r="X56" s="28" t="n">
        <f aca="false">MIN(D56,V56)</f>
        <v>0.301805</v>
      </c>
      <c r="Y56" s="37"/>
      <c r="Z56" s="35"/>
      <c r="AA56" s="35"/>
      <c r="AB56" s="35"/>
      <c r="AC56" s="35"/>
      <c r="AD56" s="35"/>
      <c r="AE56" s="35"/>
      <c r="AF56" s="35"/>
      <c r="AG56" s="35"/>
      <c r="AH56" s="35"/>
      <c r="AI56" s="52"/>
    </row>
    <row r="57" customFormat="false" ht="12.75" hidden="false" customHeight="false" outlineLevel="0" collapsed="false">
      <c r="A57" s="34" t="s">
        <v>75</v>
      </c>
      <c r="B57" s="35" t="n">
        <v>50</v>
      </c>
      <c r="C57" s="36" t="n">
        <v>12</v>
      </c>
      <c r="D57" s="34" t="n">
        <v>0.383355</v>
      </c>
      <c r="E57" s="37" t="n">
        <v>510</v>
      </c>
      <c r="F57" s="35" t="n">
        <v>20</v>
      </c>
      <c r="G57" s="34" t="n">
        <v>0.466282</v>
      </c>
      <c r="H57" s="35" t="n">
        <v>50</v>
      </c>
      <c r="I57" s="35" t="n">
        <v>26</v>
      </c>
      <c r="J57" s="34" t="n">
        <v>0.435386</v>
      </c>
      <c r="K57" s="37" t="n">
        <v>10</v>
      </c>
      <c r="L57" s="34" t="n">
        <v>0.371885</v>
      </c>
      <c r="M57" s="35" t="n">
        <v>19</v>
      </c>
      <c r="N57" s="36" t="n">
        <v>8</v>
      </c>
      <c r="O57" s="35" t="n">
        <v>13</v>
      </c>
      <c r="P57" s="35" t="n">
        <v>7</v>
      </c>
      <c r="Q57" s="35" t="n">
        <v>0.385629</v>
      </c>
      <c r="R57" s="35" t="n">
        <v>0.403326</v>
      </c>
      <c r="S57" s="35" t="n">
        <v>0.399418</v>
      </c>
      <c r="T57" s="35" t="n">
        <v>0.391064</v>
      </c>
      <c r="U57" s="43" t="n">
        <v>4</v>
      </c>
      <c r="V57" s="34" t="n">
        <v>0.326606</v>
      </c>
      <c r="W57" s="53" t="n">
        <f aca="false">MIN(C57,U57)</f>
        <v>4</v>
      </c>
      <c r="X57" s="28" t="n">
        <f aca="false">MIN(D57,V57)</f>
        <v>0.326606</v>
      </c>
      <c r="Y57" s="37"/>
      <c r="Z57" s="35"/>
      <c r="AA57" s="35"/>
      <c r="AB57" s="35"/>
      <c r="AC57" s="35"/>
      <c r="AD57" s="35"/>
      <c r="AE57" s="35"/>
      <c r="AF57" s="35"/>
      <c r="AG57" s="35"/>
      <c r="AH57" s="35"/>
      <c r="AI57" s="52"/>
    </row>
    <row r="58" customFormat="false" ht="12.75" hidden="false" customHeight="false" outlineLevel="0" collapsed="false">
      <c r="A58" s="34" t="s">
        <v>76</v>
      </c>
      <c r="B58" s="35" t="n">
        <v>151</v>
      </c>
      <c r="C58" s="36" t="n">
        <v>4</v>
      </c>
      <c r="D58" s="34" t="n">
        <v>0.420014</v>
      </c>
      <c r="E58" s="37" t="n">
        <v>2058</v>
      </c>
      <c r="F58" s="35" t="n">
        <v>9</v>
      </c>
      <c r="G58" s="34" t="n">
        <v>0.473897</v>
      </c>
      <c r="H58" s="35" t="n">
        <v>151</v>
      </c>
      <c r="I58" s="35" t="n">
        <v>12</v>
      </c>
      <c r="J58" s="34" t="n">
        <v>0.443053</v>
      </c>
      <c r="K58" s="37" t="n">
        <v>16</v>
      </c>
      <c r="L58" s="34" t="n">
        <v>0.444459</v>
      </c>
      <c r="M58" s="35" t="n">
        <v>3</v>
      </c>
      <c r="N58" s="36" t="n">
        <v>4</v>
      </c>
      <c r="O58" s="35" t="n">
        <v>23</v>
      </c>
      <c r="P58" s="35" t="n">
        <v>10</v>
      </c>
      <c r="Q58" s="35" t="n">
        <v>0.339326</v>
      </c>
      <c r="R58" s="35" t="n">
        <v>0.399116</v>
      </c>
      <c r="S58" s="35" t="n">
        <v>0.430799</v>
      </c>
      <c r="T58" s="35" t="n">
        <v>0.401629</v>
      </c>
      <c r="U58" s="43" t="n">
        <v>5</v>
      </c>
      <c r="V58" s="34" t="n">
        <v>0.35547</v>
      </c>
      <c r="W58" s="53" t="n">
        <f aca="false">MIN(C58,U58)</f>
        <v>4</v>
      </c>
      <c r="X58" s="28" t="n">
        <f aca="false">MIN(D58,V58)</f>
        <v>0.35547</v>
      </c>
      <c r="Y58" s="37"/>
      <c r="Z58" s="35"/>
      <c r="AA58" s="35"/>
      <c r="AB58" s="35"/>
      <c r="AC58" s="35"/>
      <c r="AD58" s="35"/>
      <c r="AE58" s="35"/>
      <c r="AF58" s="35"/>
      <c r="AG58" s="35"/>
      <c r="AH58" s="35"/>
      <c r="AI58" s="52"/>
    </row>
    <row r="59" customFormat="false" ht="12.75" hidden="false" customHeight="false" outlineLevel="0" collapsed="false">
      <c r="A59" s="34" t="s">
        <v>77</v>
      </c>
      <c r="B59" s="35" t="n">
        <v>57</v>
      </c>
      <c r="C59" s="36" t="n">
        <v>11</v>
      </c>
      <c r="D59" s="34" t="n">
        <v>0.405926</v>
      </c>
      <c r="E59" s="37" t="n">
        <v>205</v>
      </c>
      <c r="F59" s="35" t="n">
        <v>3</v>
      </c>
      <c r="G59" s="34" t="n">
        <v>0.439465</v>
      </c>
      <c r="H59" s="35" t="n">
        <v>57</v>
      </c>
      <c r="I59" s="35" t="n">
        <v>41</v>
      </c>
      <c r="J59" s="34" t="n">
        <v>0.433803</v>
      </c>
      <c r="K59" s="37" t="n">
        <v>20</v>
      </c>
      <c r="L59" s="34" t="n">
        <v>0.41633</v>
      </c>
      <c r="M59" s="38" t="n">
        <v>1</v>
      </c>
      <c r="N59" s="36" t="n">
        <v>55</v>
      </c>
      <c r="O59" s="35" t="n">
        <v>16</v>
      </c>
      <c r="P59" s="38" t="n">
        <v>1</v>
      </c>
      <c r="Q59" s="35" t="n">
        <v>0.355831</v>
      </c>
      <c r="R59" s="35" t="n">
        <v>0.387823</v>
      </c>
      <c r="S59" s="35" t="n">
        <v>0.421524</v>
      </c>
      <c r="T59" s="35" t="n">
        <v>0.354527</v>
      </c>
      <c r="U59" s="43" t="n">
        <v>5</v>
      </c>
      <c r="V59" s="34" t="n">
        <v>0.339974</v>
      </c>
      <c r="W59" s="53" t="n">
        <f aca="false">MIN(C59,U59)</f>
        <v>5</v>
      </c>
      <c r="X59" s="28" t="n">
        <f aca="false">MIN(D59,V59)</f>
        <v>0.339974</v>
      </c>
      <c r="Y59" s="37"/>
      <c r="Z59" s="35"/>
      <c r="AA59" s="35"/>
      <c r="AB59" s="35"/>
      <c r="AC59" s="35"/>
      <c r="AD59" s="35"/>
      <c r="AE59" s="35"/>
      <c r="AF59" s="35"/>
      <c r="AG59" s="35"/>
      <c r="AH59" s="35"/>
      <c r="AI59" s="52"/>
    </row>
    <row r="60" customFormat="false" ht="12.75" hidden="false" customHeight="false" outlineLevel="0" collapsed="false">
      <c r="A60" s="34" t="s">
        <v>78</v>
      </c>
      <c r="B60" s="35" t="n">
        <v>61</v>
      </c>
      <c r="C60" s="36" t="n">
        <v>15</v>
      </c>
      <c r="D60" s="34" t="n">
        <v>0.41975</v>
      </c>
      <c r="E60" s="37" t="n">
        <v>1218</v>
      </c>
      <c r="F60" s="35" t="n">
        <v>22</v>
      </c>
      <c r="G60" s="34" t="n">
        <v>0.479091</v>
      </c>
      <c r="H60" s="35" t="n">
        <v>61</v>
      </c>
      <c r="I60" s="35" t="n">
        <v>11</v>
      </c>
      <c r="J60" s="34" t="n">
        <v>0.403255</v>
      </c>
      <c r="K60" s="37" t="n">
        <v>7</v>
      </c>
      <c r="L60" s="34" t="n">
        <v>0.408582</v>
      </c>
      <c r="M60" s="35" t="n">
        <v>12</v>
      </c>
      <c r="N60" s="36" t="n">
        <v>49</v>
      </c>
      <c r="O60" s="35" t="n">
        <v>31</v>
      </c>
      <c r="P60" s="38" t="n">
        <v>1</v>
      </c>
      <c r="Q60" s="35" t="n">
        <v>0.350244</v>
      </c>
      <c r="R60" s="35" t="n">
        <v>0.406343</v>
      </c>
      <c r="S60" s="35" t="n">
        <v>0.420885</v>
      </c>
      <c r="T60" s="35" t="n">
        <v>0.387594</v>
      </c>
      <c r="U60" s="43" t="n">
        <v>5</v>
      </c>
      <c r="V60" s="34" t="n">
        <v>0.34212</v>
      </c>
      <c r="W60" s="53" t="n">
        <f aca="false">MIN(C60,U60)</f>
        <v>5</v>
      </c>
      <c r="X60" s="28" t="n">
        <f aca="false">MIN(D60,V60)</f>
        <v>0.34212</v>
      </c>
      <c r="Y60" s="37"/>
      <c r="Z60" s="35"/>
      <c r="AA60" s="35"/>
      <c r="AB60" s="35"/>
      <c r="AC60" s="35"/>
      <c r="AD60" s="35"/>
      <c r="AE60" s="35"/>
      <c r="AF60" s="35"/>
      <c r="AG60" s="35"/>
      <c r="AH60" s="35"/>
      <c r="AI60" s="52"/>
    </row>
    <row r="61" customFormat="false" ht="12.75" hidden="false" customHeight="false" outlineLevel="0" collapsed="false">
      <c r="A61" s="34" t="s">
        <v>79</v>
      </c>
      <c r="B61" s="35" t="n">
        <v>45</v>
      </c>
      <c r="C61" s="36" t="n">
        <v>3</v>
      </c>
      <c r="D61" s="34" t="n">
        <v>0.368843</v>
      </c>
      <c r="E61" s="37" t="n">
        <v>838</v>
      </c>
      <c r="F61" s="35" t="n">
        <v>5</v>
      </c>
      <c r="G61" s="34" t="n">
        <v>0.45245</v>
      </c>
      <c r="H61" s="35" t="n">
        <v>45</v>
      </c>
      <c r="I61" s="38" t="n">
        <v>1</v>
      </c>
      <c r="J61" s="34" t="n">
        <v>0.361232</v>
      </c>
      <c r="K61" s="39" t="n">
        <v>1</v>
      </c>
      <c r="L61" s="34" t="n">
        <v>0.345149</v>
      </c>
      <c r="M61" s="38" t="n">
        <v>1</v>
      </c>
      <c r="N61" s="36" t="n">
        <v>8</v>
      </c>
      <c r="O61" s="38" t="n">
        <v>1</v>
      </c>
      <c r="P61" s="38" t="n">
        <v>1</v>
      </c>
      <c r="Q61" s="35" t="n">
        <v>0.27751</v>
      </c>
      <c r="R61" s="35" t="n">
        <v>0.382545</v>
      </c>
      <c r="S61" s="35" t="n">
        <v>0.377525</v>
      </c>
      <c r="T61" s="35" t="n">
        <v>0.361654</v>
      </c>
      <c r="U61" s="43" t="n">
        <v>6</v>
      </c>
      <c r="V61" s="34" t="n">
        <v>0.300782</v>
      </c>
      <c r="W61" s="28" t="n">
        <v>6</v>
      </c>
      <c r="X61" s="28" t="n">
        <f aca="false">MIN(D61,V61)</f>
        <v>0.300782</v>
      </c>
      <c r="Y61" s="37"/>
      <c r="Z61" s="35"/>
      <c r="AA61" s="35"/>
      <c r="AB61" s="35"/>
      <c r="AC61" s="35"/>
      <c r="AD61" s="35"/>
      <c r="AE61" s="35"/>
      <c r="AF61" s="35"/>
      <c r="AG61" s="35"/>
      <c r="AH61" s="35"/>
      <c r="AI61" s="52"/>
    </row>
    <row r="62" customFormat="false" ht="12.75" hidden="false" customHeight="false" outlineLevel="0" collapsed="false">
      <c r="A62" s="34" t="s">
        <v>80</v>
      </c>
      <c r="B62" s="35" t="n">
        <v>49</v>
      </c>
      <c r="C62" s="36" t="n">
        <v>6</v>
      </c>
      <c r="D62" s="34" t="n">
        <v>0.4051</v>
      </c>
      <c r="E62" s="37" t="n">
        <v>197</v>
      </c>
      <c r="F62" s="35" t="n">
        <v>21</v>
      </c>
      <c r="G62" s="34" t="n">
        <v>0.462181</v>
      </c>
      <c r="H62" s="35" t="n">
        <v>49</v>
      </c>
      <c r="I62" s="38" t="n">
        <v>1</v>
      </c>
      <c r="J62" s="34" t="n">
        <v>0.375</v>
      </c>
      <c r="K62" s="37" t="n">
        <v>5</v>
      </c>
      <c r="L62" s="34" t="n">
        <v>0.403109</v>
      </c>
      <c r="M62" s="38" t="n">
        <v>1</v>
      </c>
      <c r="N62" s="36" t="n">
        <v>2</v>
      </c>
      <c r="O62" s="35" t="n">
        <v>6</v>
      </c>
      <c r="P62" s="38" t="n">
        <v>1</v>
      </c>
      <c r="Q62" s="35" t="n">
        <v>0.295491</v>
      </c>
      <c r="R62" s="35" t="n">
        <v>0.351687</v>
      </c>
      <c r="S62" s="35" t="n">
        <v>0.397979</v>
      </c>
      <c r="T62" s="35" t="n">
        <v>0.339004</v>
      </c>
      <c r="U62" s="43" t="n">
        <v>6</v>
      </c>
      <c r="V62" s="34" t="n">
        <v>0.32411</v>
      </c>
      <c r="W62" s="28" t="n">
        <f aca="false">MIN(C62,U62)</f>
        <v>6</v>
      </c>
      <c r="X62" s="28" t="n">
        <f aca="false">MIN(D62,V62)</f>
        <v>0.32411</v>
      </c>
      <c r="Y62" s="37"/>
      <c r="Z62" s="35"/>
      <c r="AA62" s="35"/>
      <c r="AB62" s="35"/>
      <c r="AC62" s="35"/>
      <c r="AD62" s="35"/>
      <c r="AE62" s="35"/>
      <c r="AF62" s="35"/>
      <c r="AG62" s="35"/>
      <c r="AH62" s="35"/>
      <c r="AI62" s="52"/>
    </row>
    <row r="63" customFormat="false" ht="12.75" hidden="false" customHeight="false" outlineLevel="0" collapsed="false">
      <c r="A63" s="34" t="s">
        <v>81</v>
      </c>
      <c r="B63" s="35" t="n">
        <v>35</v>
      </c>
      <c r="C63" s="36" t="n">
        <v>7</v>
      </c>
      <c r="D63" s="34" t="n">
        <v>0.370756</v>
      </c>
      <c r="E63" s="37" t="n">
        <v>1392</v>
      </c>
      <c r="F63" s="38" t="n">
        <v>1</v>
      </c>
      <c r="G63" s="34" t="n">
        <v>0.448034</v>
      </c>
      <c r="H63" s="35" t="n">
        <v>35</v>
      </c>
      <c r="I63" s="35" t="n">
        <v>2</v>
      </c>
      <c r="J63" s="34" t="n">
        <v>0.353451</v>
      </c>
      <c r="K63" s="37" t="n">
        <v>4</v>
      </c>
      <c r="L63" s="34" t="n">
        <v>0.369496</v>
      </c>
      <c r="M63" s="35" t="n">
        <v>2</v>
      </c>
      <c r="N63" s="36" t="n">
        <v>69</v>
      </c>
      <c r="O63" s="35" t="n">
        <v>4</v>
      </c>
      <c r="P63" s="35" t="n">
        <v>4</v>
      </c>
      <c r="Q63" s="35" t="n">
        <v>0.324235</v>
      </c>
      <c r="R63" s="35" t="n">
        <v>0.402719</v>
      </c>
      <c r="S63" s="35" t="n">
        <v>0.360882</v>
      </c>
      <c r="T63" s="35" t="n">
        <v>0.369549</v>
      </c>
      <c r="U63" s="43" t="n">
        <v>6</v>
      </c>
      <c r="V63" s="34" t="n">
        <v>0.290991</v>
      </c>
      <c r="W63" s="28" t="n">
        <f aca="false">MIN(C63,U63)</f>
        <v>6</v>
      </c>
      <c r="X63" s="28" t="n">
        <f aca="false">MIN(D63,V63)</f>
        <v>0.290991</v>
      </c>
      <c r="Y63" s="37"/>
      <c r="Z63" s="35"/>
      <c r="AA63" s="35"/>
      <c r="AB63" s="35"/>
      <c r="AC63" s="35"/>
      <c r="AD63" s="35"/>
      <c r="AE63" s="35"/>
      <c r="AF63" s="35"/>
      <c r="AG63" s="35"/>
      <c r="AH63" s="35"/>
      <c r="AI63" s="52"/>
    </row>
    <row r="64" customFormat="false" ht="12.75" hidden="false" customHeight="false" outlineLevel="0" collapsed="false">
      <c r="A64" s="34" t="s">
        <v>82</v>
      </c>
      <c r="B64" s="35" t="n">
        <v>92</v>
      </c>
      <c r="C64" s="36" t="n">
        <v>39</v>
      </c>
      <c r="D64" s="34" t="n">
        <v>0.44848</v>
      </c>
      <c r="E64" s="37" t="n">
        <v>1505</v>
      </c>
      <c r="F64" s="35" t="n">
        <v>10</v>
      </c>
      <c r="G64" s="34" t="n">
        <v>0.470966</v>
      </c>
      <c r="H64" s="35" t="n">
        <v>92</v>
      </c>
      <c r="I64" s="35" t="n">
        <v>40</v>
      </c>
      <c r="J64" s="34" t="n">
        <v>0.446149</v>
      </c>
      <c r="K64" s="37" t="n">
        <v>11</v>
      </c>
      <c r="L64" s="34" t="n">
        <v>0.432813</v>
      </c>
      <c r="M64" s="35" t="n">
        <v>30</v>
      </c>
      <c r="N64" s="36" t="n">
        <v>53</v>
      </c>
      <c r="O64" s="35" t="n">
        <v>73</v>
      </c>
      <c r="P64" s="35" t="n">
        <v>2</v>
      </c>
      <c r="Q64" s="35" t="n">
        <v>0.369627</v>
      </c>
      <c r="R64" s="35" t="n">
        <v>0.419156</v>
      </c>
      <c r="S64" s="35" t="n">
        <v>0.441866</v>
      </c>
      <c r="T64" s="35" t="n">
        <v>0.374588</v>
      </c>
      <c r="U64" s="43" t="n">
        <v>6</v>
      </c>
      <c r="V64" s="34" t="n">
        <v>0.334668</v>
      </c>
      <c r="W64" s="28" t="n">
        <f aca="false">MIN(C64,U64)</f>
        <v>6</v>
      </c>
      <c r="X64" s="28" t="n">
        <f aca="false">MIN(D64,V64)</f>
        <v>0.334668</v>
      </c>
      <c r="Y64" s="37"/>
      <c r="Z64" s="35"/>
      <c r="AA64" s="35"/>
      <c r="AB64" s="35"/>
      <c r="AC64" s="35"/>
      <c r="AD64" s="35"/>
      <c r="AE64" s="35"/>
      <c r="AF64" s="35"/>
      <c r="AG64" s="35"/>
      <c r="AH64" s="35"/>
      <c r="AI64" s="52"/>
    </row>
    <row r="65" customFormat="false" ht="12.75" hidden="false" customHeight="false" outlineLevel="0" collapsed="false">
      <c r="A65" s="34" t="s">
        <v>83</v>
      </c>
      <c r="B65" s="35" t="n">
        <v>50</v>
      </c>
      <c r="C65" s="36" t="n">
        <v>4</v>
      </c>
      <c r="D65" s="34" t="n">
        <v>0.361811</v>
      </c>
      <c r="E65" s="37" t="n">
        <v>515</v>
      </c>
      <c r="F65" s="35" t="n">
        <v>4</v>
      </c>
      <c r="G65" s="34" t="n">
        <v>0.427954</v>
      </c>
      <c r="H65" s="35" t="n">
        <v>50</v>
      </c>
      <c r="I65" s="35" t="n">
        <v>5</v>
      </c>
      <c r="J65" s="34" t="n">
        <v>0.350124</v>
      </c>
      <c r="K65" s="39" t="n">
        <v>1</v>
      </c>
      <c r="L65" s="34" t="n">
        <v>0.354964</v>
      </c>
      <c r="M65" s="35" t="n">
        <v>13</v>
      </c>
      <c r="N65" s="36" t="n">
        <v>19</v>
      </c>
      <c r="O65" s="35" t="n">
        <v>4</v>
      </c>
      <c r="P65" s="38" t="n">
        <v>1</v>
      </c>
      <c r="Q65" s="35" t="n">
        <v>0.339389</v>
      </c>
      <c r="R65" s="35" t="n">
        <v>0.389196</v>
      </c>
      <c r="S65" s="35" t="n">
        <v>0.388696</v>
      </c>
      <c r="T65" s="35" t="n">
        <v>0.37594</v>
      </c>
      <c r="U65" s="43" t="n">
        <v>7</v>
      </c>
      <c r="V65" s="34" t="n">
        <v>0.298403</v>
      </c>
      <c r="W65" s="28" t="n">
        <v>7</v>
      </c>
      <c r="X65" s="28" t="n">
        <f aca="false">MIN(D65,V65)</f>
        <v>0.298403</v>
      </c>
      <c r="Y65" s="37"/>
      <c r="Z65" s="35"/>
      <c r="AA65" s="35"/>
      <c r="AB65" s="35"/>
      <c r="AC65" s="35"/>
      <c r="AD65" s="35"/>
      <c r="AE65" s="35"/>
      <c r="AF65" s="35"/>
      <c r="AG65" s="35"/>
      <c r="AH65" s="35"/>
      <c r="AI65" s="52"/>
    </row>
    <row r="66" customFormat="false" ht="12.75" hidden="false" customHeight="false" outlineLevel="0" collapsed="false">
      <c r="A66" s="34" t="s">
        <v>84</v>
      </c>
      <c r="B66" s="35" t="n">
        <v>56</v>
      </c>
      <c r="C66" s="36" t="n">
        <v>41</v>
      </c>
      <c r="D66" s="34" t="n">
        <v>0.438751</v>
      </c>
      <c r="E66" s="37" t="n">
        <v>1924</v>
      </c>
      <c r="F66" s="35" t="n">
        <v>79</v>
      </c>
      <c r="G66" s="34" t="n">
        <v>0.496773</v>
      </c>
      <c r="H66" s="35" t="n">
        <v>56</v>
      </c>
      <c r="I66" s="35" t="n">
        <v>61</v>
      </c>
      <c r="J66" s="34" t="n">
        <v>0.452714</v>
      </c>
      <c r="K66" s="37" t="n">
        <v>28</v>
      </c>
      <c r="L66" s="34" t="n">
        <v>0.424033</v>
      </c>
      <c r="M66" s="35" t="n">
        <v>48</v>
      </c>
      <c r="N66" s="38" t="n">
        <v>1</v>
      </c>
      <c r="O66" s="35" t="n">
        <v>23</v>
      </c>
      <c r="P66" s="35" t="n">
        <v>7</v>
      </c>
      <c r="Q66" s="35" t="n">
        <v>0.419343</v>
      </c>
      <c r="R66" s="35" t="n">
        <v>0.370539</v>
      </c>
      <c r="S66" s="35" t="n">
        <v>0.424513</v>
      </c>
      <c r="T66" s="35" t="n">
        <v>0.386153</v>
      </c>
      <c r="U66" s="43" t="n">
        <v>7</v>
      </c>
      <c r="V66" s="34" t="n">
        <v>0.33708</v>
      </c>
      <c r="W66" s="28" t="n">
        <f aca="false">MIN(C66,U66)</f>
        <v>7</v>
      </c>
      <c r="X66" s="28" t="n">
        <f aca="false">MIN(D66,V66)</f>
        <v>0.33708</v>
      </c>
      <c r="Y66" s="37"/>
      <c r="Z66" s="35"/>
      <c r="AA66" s="35"/>
      <c r="AB66" s="35"/>
      <c r="AC66" s="35"/>
      <c r="AD66" s="35"/>
      <c r="AE66" s="35"/>
      <c r="AF66" s="35"/>
      <c r="AG66" s="35"/>
      <c r="AH66" s="35"/>
      <c r="AI66" s="52"/>
    </row>
    <row r="67" customFormat="false" ht="12.75" hidden="false" customHeight="false" outlineLevel="0" collapsed="false">
      <c r="A67" s="34" t="s">
        <v>85</v>
      </c>
      <c r="B67" s="35" t="n">
        <v>64</v>
      </c>
      <c r="C67" s="36" t="n">
        <v>2</v>
      </c>
      <c r="D67" s="34" t="n">
        <v>0.39226</v>
      </c>
      <c r="E67" s="37" t="n">
        <v>293</v>
      </c>
      <c r="F67" s="35" t="n">
        <v>23</v>
      </c>
      <c r="G67" s="34" t="n">
        <v>0.461692</v>
      </c>
      <c r="H67" s="35" t="n">
        <v>64</v>
      </c>
      <c r="I67" s="35" t="n">
        <v>11</v>
      </c>
      <c r="J67" s="34" t="n">
        <v>0.403178</v>
      </c>
      <c r="K67" s="37" t="n">
        <v>2</v>
      </c>
      <c r="L67" s="34" t="n">
        <v>0.380176</v>
      </c>
      <c r="M67" s="35" t="n">
        <v>7</v>
      </c>
      <c r="N67" s="36" t="n">
        <v>3</v>
      </c>
      <c r="O67" s="35" t="n">
        <v>2</v>
      </c>
      <c r="P67" s="35" t="n">
        <v>4</v>
      </c>
      <c r="Q67" s="35" t="n">
        <v>0.374492</v>
      </c>
      <c r="R67" s="35" t="n">
        <v>0.371495</v>
      </c>
      <c r="S67" s="35" t="n">
        <v>0.394096</v>
      </c>
      <c r="T67" s="35" t="n">
        <v>0.377945</v>
      </c>
      <c r="U67" s="43" t="n">
        <v>9</v>
      </c>
      <c r="V67" s="34" t="n">
        <v>0.318566</v>
      </c>
      <c r="W67" s="28" t="n">
        <v>9</v>
      </c>
      <c r="X67" s="28" t="n">
        <f aca="false">MIN(D67,V67)</f>
        <v>0.318566</v>
      </c>
      <c r="Y67" s="37"/>
      <c r="Z67" s="35"/>
      <c r="AA67" s="35"/>
      <c r="AB67" s="35"/>
      <c r="AC67" s="35"/>
      <c r="AD67" s="35"/>
      <c r="AE67" s="35"/>
      <c r="AF67" s="35"/>
      <c r="AG67" s="35"/>
      <c r="AH67" s="35"/>
      <c r="AI67" s="52"/>
    </row>
    <row r="68" customFormat="false" ht="12.75" hidden="false" customHeight="false" outlineLevel="0" collapsed="false">
      <c r="A68" s="34" t="s">
        <v>86</v>
      </c>
      <c r="B68" s="35" t="n">
        <v>55</v>
      </c>
      <c r="C68" s="36" t="n">
        <v>12</v>
      </c>
      <c r="D68" s="34" t="n">
        <v>0.402583</v>
      </c>
      <c r="E68" s="37" t="n">
        <v>492</v>
      </c>
      <c r="F68" s="35" t="n">
        <v>8</v>
      </c>
      <c r="G68" s="34" t="n">
        <v>0.44647</v>
      </c>
      <c r="H68" s="35" t="n">
        <v>55</v>
      </c>
      <c r="I68" s="35" t="n">
        <v>7</v>
      </c>
      <c r="J68" s="34" t="n">
        <v>0.386057</v>
      </c>
      <c r="K68" s="37" t="n">
        <v>9</v>
      </c>
      <c r="L68" s="34" t="n">
        <v>0.39558</v>
      </c>
      <c r="M68" s="35" t="n">
        <v>4</v>
      </c>
      <c r="N68" s="38" t="n">
        <v>1</v>
      </c>
      <c r="O68" s="35" t="n">
        <v>3</v>
      </c>
      <c r="P68" s="35" t="n">
        <v>7</v>
      </c>
      <c r="Q68" s="35" t="n">
        <v>0.373434</v>
      </c>
      <c r="R68" s="35" t="n">
        <v>0.389405</v>
      </c>
      <c r="S68" s="35" t="n">
        <v>0.386842</v>
      </c>
      <c r="T68" s="35" t="n">
        <v>0.397444</v>
      </c>
      <c r="U68" s="43" t="n">
        <v>10</v>
      </c>
      <c r="V68" s="34" t="n">
        <v>0.324514</v>
      </c>
      <c r="W68" s="28" t="n">
        <f aca="false">MIN(C68,U68)</f>
        <v>10</v>
      </c>
      <c r="X68" s="28" t="n">
        <f aca="false">MIN(D68,V68)</f>
        <v>0.324514</v>
      </c>
      <c r="Y68" s="37"/>
      <c r="Z68" s="35"/>
      <c r="AA68" s="35"/>
      <c r="AB68" s="35"/>
      <c r="AC68" s="35"/>
      <c r="AD68" s="35"/>
      <c r="AE68" s="35"/>
      <c r="AF68" s="35"/>
      <c r="AG68" s="35"/>
      <c r="AH68" s="35"/>
      <c r="AI68" s="52"/>
    </row>
    <row r="69" customFormat="false" ht="12.75" hidden="false" customHeight="false" outlineLevel="0" collapsed="false">
      <c r="A69" s="34" t="s">
        <v>87</v>
      </c>
      <c r="B69" s="35" t="n">
        <v>118</v>
      </c>
      <c r="C69" s="36" t="n">
        <v>5</v>
      </c>
      <c r="D69" s="34" t="n">
        <v>0.394198</v>
      </c>
      <c r="E69" s="37" t="n">
        <v>1306</v>
      </c>
      <c r="F69" s="35" t="n">
        <v>5</v>
      </c>
      <c r="G69" s="34" t="n">
        <v>0.436183</v>
      </c>
      <c r="H69" s="35" t="n">
        <v>118</v>
      </c>
      <c r="I69" s="35" t="n">
        <v>3</v>
      </c>
      <c r="J69" s="34" t="n">
        <v>0.39351</v>
      </c>
      <c r="K69" s="37" t="n">
        <v>5</v>
      </c>
      <c r="L69" s="34" t="n">
        <v>0.406621</v>
      </c>
      <c r="M69" s="35" t="n">
        <v>21</v>
      </c>
      <c r="N69" s="36" t="n">
        <v>51</v>
      </c>
      <c r="O69" s="35" t="n">
        <v>27</v>
      </c>
      <c r="P69" s="35" t="n">
        <v>10</v>
      </c>
      <c r="Q69" s="35" t="n">
        <v>0.427811</v>
      </c>
      <c r="R69" s="35" t="n">
        <v>0.412641</v>
      </c>
      <c r="S69" s="35" t="n">
        <v>0.393668</v>
      </c>
      <c r="T69" s="35" t="n">
        <v>0.393275</v>
      </c>
      <c r="U69" s="43" t="n">
        <v>11</v>
      </c>
      <c r="V69" s="34" t="n">
        <v>0.322925</v>
      </c>
      <c r="W69" s="28" t="n">
        <v>11</v>
      </c>
      <c r="X69" s="28" t="n">
        <f aca="false">MIN(D69,V69)</f>
        <v>0.322925</v>
      </c>
      <c r="Y69" s="37"/>
      <c r="Z69" s="35"/>
      <c r="AA69" s="35"/>
      <c r="AB69" s="35"/>
      <c r="AC69" s="35"/>
      <c r="AD69" s="35"/>
      <c r="AE69" s="35"/>
      <c r="AF69" s="35"/>
      <c r="AG69" s="35"/>
      <c r="AH69" s="35"/>
      <c r="AI69" s="52"/>
    </row>
    <row r="70" customFormat="false" ht="12.75" hidden="false" customHeight="false" outlineLevel="0" collapsed="false">
      <c r="A70" s="34" t="s">
        <v>88</v>
      </c>
      <c r="B70" s="35" t="n">
        <v>55</v>
      </c>
      <c r="C70" s="36" t="n">
        <v>9</v>
      </c>
      <c r="D70" s="34" t="n">
        <v>0.402349</v>
      </c>
      <c r="E70" s="37" t="n">
        <v>1534</v>
      </c>
      <c r="F70" s="35" t="n">
        <v>20</v>
      </c>
      <c r="G70" s="34" t="n">
        <v>0.477307</v>
      </c>
      <c r="H70" s="35" t="n">
        <v>55</v>
      </c>
      <c r="I70" s="35" t="n">
        <v>21</v>
      </c>
      <c r="J70" s="34" t="n">
        <v>0.411969</v>
      </c>
      <c r="K70" s="37" t="n">
        <v>10</v>
      </c>
      <c r="L70" s="34" t="n">
        <v>0.405202</v>
      </c>
      <c r="M70" s="35" t="n">
        <v>73</v>
      </c>
      <c r="N70" s="36" t="n">
        <v>6</v>
      </c>
      <c r="O70" s="35" t="n">
        <v>6</v>
      </c>
      <c r="P70" s="35" t="n">
        <v>44</v>
      </c>
      <c r="Q70" s="35" t="n">
        <v>0.420229</v>
      </c>
      <c r="R70" s="35" t="n">
        <v>0.378448</v>
      </c>
      <c r="S70" s="35" t="n">
        <v>0.396166</v>
      </c>
      <c r="T70" s="35" t="n">
        <v>0.45614</v>
      </c>
      <c r="U70" s="43" t="n">
        <v>11</v>
      </c>
      <c r="V70" s="34" t="n">
        <v>0.321879</v>
      </c>
      <c r="W70" s="28" t="n">
        <v>11</v>
      </c>
      <c r="X70" s="28" t="n">
        <f aca="false">MIN(D70,V70)</f>
        <v>0.321879</v>
      </c>
      <c r="Y70" s="37"/>
      <c r="Z70" s="35"/>
      <c r="AA70" s="35"/>
      <c r="AB70" s="35"/>
      <c r="AC70" s="35"/>
      <c r="AD70" s="35"/>
      <c r="AE70" s="35"/>
      <c r="AF70" s="35"/>
      <c r="AG70" s="35"/>
      <c r="AH70" s="35"/>
      <c r="AI70" s="52"/>
    </row>
    <row r="71" customFormat="false" ht="12.75" hidden="false" customHeight="false" outlineLevel="0" collapsed="false">
      <c r="A71" s="34" t="s">
        <v>89</v>
      </c>
      <c r="B71" s="35" t="n">
        <v>40</v>
      </c>
      <c r="C71" s="36" t="n">
        <v>14</v>
      </c>
      <c r="D71" s="34" t="n">
        <v>0.396672</v>
      </c>
      <c r="E71" s="37" t="n">
        <v>1305</v>
      </c>
      <c r="F71" s="35" t="n">
        <v>47</v>
      </c>
      <c r="G71" s="34" t="n">
        <v>0.488897</v>
      </c>
      <c r="H71" s="35" t="n">
        <v>40</v>
      </c>
      <c r="I71" s="35" t="n">
        <v>35</v>
      </c>
      <c r="J71" s="34" t="n">
        <v>0.433002</v>
      </c>
      <c r="K71" s="37" t="n">
        <v>15</v>
      </c>
      <c r="L71" s="34" t="n">
        <v>0.404962</v>
      </c>
      <c r="M71" s="35" t="n">
        <v>164</v>
      </c>
      <c r="N71" s="36" t="n">
        <v>20</v>
      </c>
      <c r="O71" s="35" t="n">
        <v>272</v>
      </c>
      <c r="P71" s="35" t="n">
        <v>3</v>
      </c>
      <c r="Q71" s="35" t="n">
        <v>0.4323</v>
      </c>
      <c r="R71" s="35" t="n">
        <v>0.370776</v>
      </c>
      <c r="S71" s="35" t="n">
        <v>0.450569</v>
      </c>
      <c r="T71" s="35" t="n">
        <v>0.405961</v>
      </c>
      <c r="U71" s="43" t="n">
        <v>11</v>
      </c>
      <c r="V71" s="34" t="n">
        <v>0.311435</v>
      </c>
      <c r="W71" s="28" t="n">
        <f aca="false">MIN(C71,U71)</f>
        <v>11</v>
      </c>
      <c r="X71" s="28" t="n">
        <f aca="false">MIN(D71,V71)</f>
        <v>0.311435</v>
      </c>
      <c r="Y71" s="37"/>
      <c r="Z71" s="35"/>
      <c r="AA71" s="35"/>
      <c r="AB71" s="35"/>
      <c r="AC71" s="35"/>
      <c r="AD71" s="35"/>
      <c r="AE71" s="35"/>
      <c r="AF71" s="35"/>
      <c r="AG71" s="35"/>
      <c r="AH71" s="35"/>
      <c r="AI71" s="52"/>
    </row>
    <row r="72" customFormat="false" ht="12.75" hidden="false" customHeight="false" outlineLevel="0" collapsed="false">
      <c r="A72" s="34" t="s">
        <v>90</v>
      </c>
      <c r="B72" s="35" t="n">
        <v>37</v>
      </c>
      <c r="C72" s="36" t="n">
        <v>11</v>
      </c>
      <c r="D72" s="34" t="n">
        <v>0.383742</v>
      </c>
      <c r="E72" s="37" t="n">
        <v>239</v>
      </c>
      <c r="F72" s="35" t="n">
        <v>30</v>
      </c>
      <c r="G72" s="34" t="n">
        <v>0.458464</v>
      </c>
      <c r="H72" s="35" t="n">
        <v>37</v>
      </c>
      <c r="I72" s="35" t="n">
        <v>16</v>
      </c>
      <c r="J72" s="34" t="n">
        <v>0.405437</v>
      </c>
      <c r="K72" s="37" t="n">
        <v>27</v>
      </c>
      <c r="L72" s="34" t="n">
        <v>0.404797</v>
      </c>
      <c r="M72" s="35" t="n">
        <v>107</v>
      </c>
      <c r="N72" s="36" t="n">
        <v>245</v>
      </c>
      <c r="O72" s="35" t="n">
        <v>149</v>
      </c>
      <c r="P72" s="35" t="n">
        <v>45</v>
      </c>
      <c r="Q72" s="35" t="n">
        <v>0.403102</v>
      </c>
      <c r="R72" s="35" t="n">
        <v>0.434863</v>
      </c>
      <c r="S72" s="35" t="n">
        <v>0.421368</v>
      </c>
      <c r="T72" s="35" t="n">
        <v>0.422556</v>
      </c>
      <c r="U72" s="43" t="n">
        <v>16</v>
      </c>
      <c r="V72" s="34" t="n">
        <v>0.321962</v>
      </c>
      <c r="W72" s="28" t="n">
        <f aca="false">MIN(C72,U72)</f>
        <v>11</v>
      </c>
      <c r="X72" s="28" t="n">
        <f aca="false">MIN(D72,V72)</f>
        <v>0.321962</v>
      </c>
      <c r="Y72" s="37"/>
      <c r="Z72" s="35"/>
      <c r="AA72" s="35"/>
      <c r="AB72" s="35"/>
      <c r="AC72" s="35"/>
      <c r="AD72" s="35"/>
      <c r="AE72" s="35"/>
      <c r="AF72" s="35"/>
      <c r="AG72" s="35"/>
      <c r="AH72" s="35"/>
      <c r="AI72" s="52"/>
    </row>
    <row r="73" customFormat="false" ht="12.75" hidden="false" customHeight="false" outlineLevel="0" collapsed="false">
      <c r="A73" s="34" t="s">
        <v>91</v>
      </c>
      <c r="B73" s="35" t="n">
        <v>60</v>
      </c>
      <c r="C73" s="36" t="n">
        <v>5</v>
      </c>
      <c r="D73" s="34" t="n">
        <v>0.410102</v>
      </c>
      <c r="E73" s="37" t="n">
        <v>1297</v>
      </c>
      <c r="F73" s="35" t="n">
        <v>30</v>
      </c>
      <c r="G73" s="34" t="n">
        <v>0.481586</v>
      </c>
      <c r="H73" s="35" t="n">
        <v>60</v>
      </c>
      <c r="I73" s="35" t="n">
        <v>9</v>
      </c>
      <c r="J73" s="34" t="n">
        <v>0.417454</v>
      </c>
      <c r="K73" s="37" t="n">
        <v>13</v>
      </c>
      <c r="L73" s="34" t="n">
        <v>0.411388</v>
      </c>
      <c r="M73" s="35" t="n">
        <v>2</v>
      </c>
      <c r="N73" s="36" t="n">
        <v>17</v>
      </c>
      <c r="O73" s="35" t="n">
        <v>176</v>
      </c>
      <c r="P73" s="35" t="n">
        <v>4</v>
      </c>
      <c r="Q73" s="35" t="n">
        <v>0.344051</v>
      </c>
      <c r="R73" s="35" t="n">
        <v>0.397283</v>
      </c>
      <c r="S73" s="35" t="n">
        <v>0.44049</v>
      </c>
      <c r="T73" s="35" t="n">
        <v>0.388534</v>
      </c>
      <c r="U73" s="43" t="n">
        <v>20</v>
      </c>
      <c r="V73" s="34" t="n">
        <v>0.336165</v>
      </c>
      <c r="W73" s="28" t="n">
        <v>20</v>
      </c>
      <c r="X73" s="28" t="n">
        <f aca="false">MIN(D73,V73)</f>
        <v>0.336165</v>
      </c>
      <c r="Y73" s="37"/>
      <c r="Z73" s="35"/>
      <c r="AA73" s="35"/>
      <c r="AB73" s="35"/>
      <c r="AC73" s="35"/>
      <c r="AD73" s="35"/>
      <c r="AE73" s="35"/>
      <c r="AF73" s="35"/>
      <c r="AG73" s="35"/>
      <c r="AH73" s="35"/>
      <c r="AI73" s="52"/>
    </row>
    <row r="74" customFormat="false" ht="12.75" hidden="false" customHeight="false" outlineLevel="0" collapsed="false">
      <c r="A74" s="34" t="s">
        <v>92</v>
      </c>
      <c r="B74" s="35" t="n">
        <v>40</v>
      </c>
      <c r="C74" s="36" t="n">
        <v>31</v>
      </c>
      <c r="D74" s="34" t="n">
        <v>0.427828</v>
      </c>
      <c r="E74" s="37" t="n">
        <v>423</v>
      </c>
      <c r="F74" s="35" t="n">
        <v>11</v>
      </c>
      <c r="G74" s="34" t="n">
        <v>0.456494</v>
      </c>
      <c r="H74" s="35" t="n">
        <v>40</v>
      </c>
      <c r="I74" s="35" t="n">
        <v>37</v>
      </c>
      <c r="J74" s="34" t="n">
        <v>0.437092</v>
      </c>
      <c r="K74" s="37" t="n">
        <v>30</v>
      </c>
      <c r="L74" s="34" t="n">
        <v>0.42557</v>
      </c>
      <c r="M74" s="35" t="n">
        <v>14</v>
      </c>
      <c r="N74" s="36" t="n">
        <v>9</v>
      </c>
      <c r="O74" s="35" t="n">
        <v>14</v>
      </c>
      <c r="P74" s="35" t="n">
        <v>2</v>
      </c>
      <c r="Q74" s="35" t="n">
        <v>0.330316</v>
      </c>
      <c r="R74" s="35" t="n">
        <v>0.410837</v>
      </c>
      <c r="S74" s="35" t="n">
        <v>0.396305</v>
      </c>
      <c r="T74" s="35" t="n">
        <v>0.363158</v>
      </c>
      <c r="U74" s="43" t="n">
        <v>28</v>
      </c>
      <c r="V74" s="34" t="n">
        <v>0.34749</v>
      </c>
      <c r="W74" s="28" t="n">
        <f aca="false">MIN(C74,U74)</f>
        <v>28</v>
      </c>
      <c r="X74" s="27" t="n">
        <f aca="false">MIN(D74,V74)</f>
        <v>0.34749</v>
      </c>
      <c r="Y74" s="35"/>
      <c r="Z74" s="35"/>
      <c r="AA74" s="35"/>
      <c r="AB74" s="35"/>
      <c r="AC74" s="35"/>
      <c r="AD74" s="35"/>
      <c r="AE74" s="35"/>
      <c r="AF74" s="35"/>
      <c r="AG74" s="35"/>
      <c r="AH74" s="35"/>
      <c r="AI74" s="52"/>
    </row>
    <row r="75" customFormat="false" ht="13.5" hidden="false" customHeight="false" outlineLevel="0" collapsed="false">
      <c r="A75" s="54" t="s">
        <v>93</v>
      </c>
      <c r="B75" s="55" t="n">
        <v>66</v>
      </c>
      <c r="C75" s="56" t="n">
        <v>61</v>
      </c>
      <c r="D75" s="54" t="n">
        <v>0.459826</v>
      </c>
      <c r="E75" s="57" t="n">
        <v>1770</v>
      </c>
      <c r="F75" s="55" t="n">
        <v>12</v>
      </c>
      <c r="G75" s="54" t="n">
        <v>0.47678</v>
      </c>
      <c r="H75" s="55" t="n">
        <v>66</v>
      </c>
      <c r="I75" s="55" t="s">
        <v>31</v>
      </c>
      <c r="J75" s="54" t="s">
        <v>31</v>
      </c>
      <c r="K75" s="57" t="n">
        <v>62</v>
      </c>
      <c r="L75" s="54" t="n">
        <v>0.455099</v>
      </c>
      <c r="M75" s="55" t="n">
        <v>5</v>
      </c>
      <c r="N75" s="56" t="n">
        <v>2</v>
      </c>
      <c r="O75" s="55" t="n">
        <v>207</v>
      </c>
      <c r="P75" s="55" t="n">
        <v>2</v>
      </c>
      <c r="Q75" s="55" t="n">
        <v>0.325164</v>
      </c>
      <c r="R75" s="55" t="n">
        <v>0.37287</v>
      </c>
      <c r="S75" s="55" t="n">
        <v>0.453948</v>
      </c>
      <c r="T75" s="55" t="n">
        <v>0.354378</v>
      </c>
      <c r="U75" s="58" t="n">
        <v>78</v>
      </c>
      <c r="V75" s="54" t="n">
        <v>0.34453</v>
      </c>
      <c r="W75" s="59" t="n">
        <v>78</v>
      </c>
      <c r="X75" s="60" t="n">
        <f aca="false">MIN(D75,V75)</f>
        <v>0.34453</v>
      </c>
      <c r="Y75" s="35"/>
      <c r="Z75" s="35"/>
      <c r="AA75" s="35"/>
      <c r="AB75" s="35"/>
      <c r="AC75" s="35"/>
      <c r="AD75" s="35"/>
      <c r="AE75" s="35"/>
      <c r="AF75" s="35"/>
      <c r="AG75" s="35"/>
      <c r="AH75" s="35"/>
      <c r="AI75" s="52"/>
    </row>
  </sheetData>
  <mergeCells count="39">
    <mergeCell ref="A1:AI1"/>
    <mergeCell ref="A2:A5"/>
    <mergeCell ref="B2:D2"/>
    <mergeCell ref="E2:G2"/>
    <mergeCell ref="H2:J2"/>
    <mergeCell ref="K2:V2"/>
    <mergeCell ref="W2:X2"/>
    <mergeCell ref="Y2:AG2"/>
    <mergeCell ref="AI2:AI5"/>
    <mergeCell ref="B3:B5"/>
    <mergeCell ref="C3:C5"/>
    <mergeCell ref="D3:D5"/>
    <mergeCell ref="E3:E5"/>
    <mergeCell ref="F3:F5"/>
    <mergeCell ref="G3:G5"/>
    <mergeCell ref="H3:H5"/>
    <mergeCell ref="I3:I5"/>
    <mergeCell ref="J3:J5"/>
    <mergeCell ref="K3:L3"/>
    <mergeCell ref="N3:T3"/>
    <mergeCell ref="U3:V4"/>
    <mergeCell ref="W3:X4"/>
    <mergeCell ref="Y3:AA3"/>
    <mergeCell ref="AB3:AD3"/>
    <mergeCell ref="AE3:AG3"/>
    <mergeCell ref="AH3:AH5"/>
    <mergeCell ref="K4:K5"/>
    <mergeCell ref="L4:L5"/>
    <mergeCell ref="M4:P4"/>
    <mergeCell ref="Q4:T4"/>
    <mergeCell ref="Y4:Y5"/>
    <mergeCell ref="Z4:Z5"/>
    <mergeCell ref="AA4:AA5"/>
    <mergeCell ref="AB4:AB5"/>
    <mergeCell ref="AC4:AC5"/>
    <mergeCell ref="AD4:AD5"/>
    <mergeCell ref="AE4:AE5"/>
    <mergeCell ref="AF4:AF5"/>
    <mergeCell ref="AG4:AG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1T19:54:43Z</dcterms:created>
  <dc:creator>Sean</dc:creator>
  <dc:description/>
  <dc:language>en-US</dc:language>
  <cp:lastModifiedBy>Sean</cp:lastModifiedBy>
  <cp:lastPrinted>2008-12-12T05:30:10Z</cp:lastPrinted>
  <dcterms:modified xsi:type="dcterms:W3CDTF">2010-03-01T16:47:23Z</dcterms:modified>
  <cp:revision>0</cp:revision>
  <dc:subject/>
  <dc:title/>
</cp:coreProperties>
</file>